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filterPrivacy="1" defaultThemeVersion="124226"/>
  <xr:revisionPtr revIDLastSave="0" documentId="13_ncr:1_{B5D9F427-E8E9-483F-9A0B-D04AFEDD7159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LBZPcomponent analysis" sheetId="10" r:id="rId1"/>
    <sheet name="Weight,Liver body ratio" sheetId="1" r:id="rId2"/>
    <sheet name="Biochemical index" sheetId="2" r:id="rId3"/>
    <sheet name="Phylum" sheetId="3" r:id="rId4"/>
    <sheet name="Genes" sheetId="4" r:id="rId5"/>
    <sheet name="Short-chain fatty acids" sheetId="5" r:id="rId6"/>
    <sheet name="Mitochondrial indicators" sheetId="8" r:id="rId7"/>
    <sheet name="Proteinexpressiongrayscalevalue" sheetId="9" r:id="rId8"/>
  </sheets>
  <externalReferences>
    <externalReference r:id="rId9"/>
  </externalReferences>
  <calcPr calcId="191029"/>
</workbook>
</file>

<file path=xl/calcChain.xml><?xml version="1.0" encoding="utf-8"?>
<calcChain xmlns="http://schemas.openxmlformats.org/spreadsheetml/2006/main">
  <c r="J41" i="8" l="1"/>
  <c r="G41" i="8"/>
  <c r="H41" i="8" s="1"/>
  <c r="D41" i="8"/>
  <c r="J40" i="8"/>
  <c r="G40" i="8"/>
  <c r="H40" i="8" s="1"/>
  <c r="D40" i="8"/>
  <c r="J39" i="8"/>
  <c r="G39" i="8"/>
  <c r="H39" i="8" s="1"/>
  <c r="K39" i="8" s="1"/>
  <c r="D39" i="8"/>
  <c r="J38" i="8"/>
  <c r="G38" i="8"/>
  <c r="H38" i="8" s="1"/>
  <c r="D38" i="8"/>
  <c r="J37" i="8"/>
  <c r="G37" i="8"/>
  <c r="H37" i="8" s="1"/>
  <c r="D37" i="8"/>
  <c r="J36" i="8"/>
  <c r="G36" i="8"/>
  <c r="H36" i="8" s="1"/>
  <c r="D36" i="8"/>
  <c r="J35" i="8"/>
  <c r="G35" i="8"/>
  <c r="H35" i="8" s="1"/>
  <c r="D35" i="8"/>
  <c r="J34" i="8"/>
  <c r="G34" i="8"/>
  <c r="H34" i="8" s="1"/>
  <c r="D34" i="8"/>
  <c r="J33" i="8"/>
  <c r="G33" i="8"/>
  <c r="H33" i="8" s="1"/>
  <c r="D33" i="8"/>
  <c r="J32" i="8"/>
  <c r="G32" i="8"/>
  <c r="H32" i="8" s="1"/>
  <c r="D32" i="8"/>
  <c r="J31" i="8"/>
  <c r="G31" i="8"/>
  <c r="H31" i="8" s="1"/>
  <c r="D31" i="8"/>
  <c r="J30" i="8"/>
  <c r="G30" i="8"/>
  <c r="H30" i="8" s="1"/>
  <c r="D30" i="8"/>
  <c r="J29" i="8"/>
  <c r="G29" i="8"/>
  <c r="H29" i="8" s="1"/>
  <c r="D29" i="8"/>
  <c r="J28" i="8"/>
  <c r="G28" i="8"/>
  <c r="H28" i="8" s="1"/>
  <c r="D28" i="8"/>
  <c r="J27" i="8"/>
  <c r="G27" i="8"/>
  <c r="H27" i="8" s="1"/>
  <c r="D27" i="8"/>
  <c r="J26" i="8"/>
  <c r="G26" i="8"/>
  <c r="H26" i="8" s="1"/>
  <c r="D26" i="8"/>
  <c r="J25" i="8"/>
  <c r="G25" i="8"/>
  <c r="H25" i="8" s="1"/>
  <c r="D25" i="8"/>
  <c r="J24" i="8"/>
  <c r="G24" i="8"/>
  <c r="H24" i="8" s="1"/>
  <c r="D24" i="8"/>
  <c r="J23" i="8"/>
  <c r="G23" i="8"/>
  <c r="H23" i="8" s="1"/>
  <c r="D23" i="8"/>
  <c r="J22" i="8"/>
  <c r="G22" i="8"/>
  <c r="H22" i="8" s="1"/>
  <c r="D22" i="8"/>
  <c r="J21" i="8"/>
  <c r="G21" i="8"/>
  <c r="H21" i="8" s="1"/>
  <c r="D21" i="8"/>
  <c r="J20" i="8"/>
  <c r="G20" i="8"/>
  <c r="H20" i="8" s="1"/>
  <c r="D20" i="8"/>
  <c r="J19" i="8"/>
  <c r="G19" i="8"/>
  <c r="H19" i="8" s="1"/>
  <c r="D19" i="8"/>
  <c r="J18" i="8"/>
  <c r="G18" i="8"/>
  <c r="H18" i="8" s="1"/>
  <c r="D18" i="8"/>
  <c r="J49" i="8"/>
  <c r="G49" i="8"/>
  <c r="H49" i="8" s="1"/>
  <c r="D49" i="8"/>
  <c r="J48" i="8"/>
  <c r="G48" i="8"/>
  <c r="H48" i="8" s="1"/>
  <c r="D48" i="8"/>
  <c r="J47" i="8"/>
  <c r="G47" i="8"/>
  <c r="H47" i="8" s="1"/>
  <c r="D47" i="8"/>
  <c r="J46" i="8"/>
  <c r="G46" i="8"/>
  <c r="H46" i="8" s="1"/>
  <c r="D46" i="8"/>
  <c r="J45" i="8"/>
  <c r="G45" i="8"/>
  <c r="H45" i="8" s="1"/>
  <c r="D45" i="8"/>
  <c r="J44" i="8"/>
  <c r="G44" i="8"/>
  <c r="H44" i="8" s="1"/>
  <c r="D44" i="8"/>
  <c r="J43" i="8"/>
  <c r="G43" i="8"/>
  <c r="H43" i="8" s="1"/>
  <c r="D43" i="8"/>
  <c r="J42" i="8"/>
  <c r="G42" i="8"/>
  <c r="H42" i="8" s="1"/>
  <c r="D42" i="8"/>
  <c r="J17" i="8"/>
  <c r="G17" i="8"/>
  <c r="H17" i="8" s="1"/>
  <c r="D17" i="8"/>
  <c r="J16" i="8"/>
  <c r="G16" i="8"/>
  <c r="H16" i="8" s="1"/>
  <c r="D16" i="8"/>
  <c r="J15" i="8"/>
  <c r="G15" i="8"/>
  <c r="H15" i="8" s="1"/>
  <c r="D15" i="8"/>
  <c r="J14" i="8"/>
  <c r="G14" i="8"/>
  <c r="H14" i="8" s="1"/>
  <c r="D14" i="8"/>
  <c r="J13" i="8"/>
  <c r="G13" i="8"/>
  <c r="H13" i="8" s="1"/>
  <c r="D13" i="8"/>
  <c r="J12" i="8"/>
  <c r="G12" i="8"/>
  <c r="H12" i="8" s="1"/>
  <c r="D12" i="8"/>
  <c r="J11" i="8"/>
  <c r="G11" i="8"/>
  <c r="H11" i="8" s="1"/>
  <c r="D11" i="8"/>
  <c r="J10" i="8"/>
  <c r="G10" i="8"/>
  <c r="H10" i="8" s="1"/>
  <c r="D10" i="8"/>
  <c r="J9" i="8"/>
  <c r="G9" i="8"/>
  <c r="H9" i="8" s="1"/>
  <c r="D9" i="8"/>
  <c r="J8" i="8"/>
  <c r="G8" i="8"/>
  <c r="H8" i="8" s="1"/>
  <c r="D8" i="8"/>
  <c r="J7" i="8"/>
  <c r="G7" i="8"/>
  <c r="H7" i="8" s="1"/>
  <c r="D7" i="8"/>
  <c r="J6" i="8"/>
  <c r="G6" i="8"/>
  <c r="H6" i="8" s="1"/>
  <c r="D6" i="8"/>
  <c r="J5" i="8"/>
  <c r="G5" i="8"/>
  <c r="H5" i="8" s="1"/>
  <c r="D5" i="8"/>
  <c r="J4" i="8"/>
  <c r="G4" i="8"/>
  <c r="H4" i="8" s="1"/>
  <c r="D4" i="8"/>
  <c r="J3" i="8"/>
  <c r="G3" i="8"/>
  <c r="H3" i="8" s="1"/>
  <c r="D3" i="8"/>
  <c r="J2" i="8"/>
  <c r="G2" i="8"/>
  <c r="H2" i="8" s="1"/>
  <c r="D2" i="8"/>
  <c r="I28" i="8" l="1"/>
  <c r="I4" i="8"/>
  <c r="I44" i="8"/>
  <c r="I47" i="8"/>
  <c r="I20" i="8"/>
  <c r="I36" i="8"/>
  <c r="I15" i="8"/>
  <c r="I23" i="8"/>
  <c r="I12" i="8"/>
  <c r="I7" i="8"/>
  <c r="K31" i="8"/>
  <c r="K28" i="8"/>
  <c r="K4" i="8"/>
  <c r="K36" i="8"/>
  <c r="K44" i="8"/>
  <c r="K12" i="8"/>
  <c r="K20" i="8"/>
  <c r="I22" i="8"/>
  <c r="K22" i="8"/>
  <c r="I11" i="8"/>
  <c r="K11" i="8"/>
  <c r="K16" i="8"/>
  <c r="I16" i="8"/>
  <c r="K38" i="8"/>
  <c r="I38" i="8"/>
  <c r="K46" i="8"/>
  <c r="I46" i="8"/>
  <c r="K34" i="8"/>
  <c r="I34" i="8"/>
  <c r="K3" i="8"/>
  <c r="I3" i="8"/>
  <c r="K13" i="8"/>
  <c r="I13" i="8"/>
  <c r="K25" i="8"/>
  <c r="I25" i="8"/>
  <c r="K30" i="8"/>
  <c r="I30" i="8"/>
  <c r="K9" i="8"/>
  <c r="I9" i="8"/>
  <c r="K14" i="8"/>
  <c r="I14" i="8"/>
  <c r="K43" i="8"/>
  <c r="I43" i="8"/>
  <c r="K48" i="8"/>
  <c r="I48" i="8"/>
  <c r="K21" i="8"/>
  <c r="I21" i="8"/>
  <c r="I26" i="8"/>
  <c r="K26" i="8"/>
  <c r="I27" i="8"/>
  <c r="K27" i="8"/>
  <c r="I37" i="8"/>
  <c r="K37" i="8"/>
  <c r="I18" i="8"/>
  <c r="K18" i="8"/>
  <c r="K2" i="8"/>
  <c r="I2" i="8"/>
  <c r="I19" i="8"/>
  <c r="K19" i="8"/>
  <c r="K49" i="8"/>
  <c r="I49" i="8"/>
  <c r="K32" i="8"/>
  <c r="I32" i="8"/>
  <c r="K6" i="8"/>
  <c r="I6" i="8"/>
  <c r="K45" i="8"/>
  <c r="I45" i="8"/>
  <c r="K33" i="8"/>
  <c r="I33" i="8"/>
  <c r="K17" i="8"/>
  <c r="I17" i="8"/>
  <c r="I24" i="8"/>
  <c r="K24" i="8"/>
  <c r="K29" i="8"/>
  <c r="I29" i="8"/>
  <c r="K8" i="8"/>
  <c r="I8" i="8"/>
  <c r="K42" i="8"/>
  <c r="I42" i="8"/>
  <c r="K35" i="8"/>
  <c r="I35" i="8"/>
  <c r="I40" i="8"/>
  <c r="K40" i="8"/>
  <c r="K41" i="8"/>
  <c r="I41" i="8"/>
  <c r="K5" i="8"/>
  <c r="I5" i="8"/>
  <c r="K10" i="8"/>
  <c r="I10" i="8"/>
  <c r="I39" i="8"/>
  <c r="K7" i="8"/>
  <c r="K15" i="8"/>
  <c r="K47" i="8"/>
  <c r="K23" i="8"/>
  <c r="I31" i="8"/>
  <c r="G12" i="4"/>
  <c r="F12" i="4"/>
  <c r="E12" i="4"/>
  <c r="D12" i="4"/>
  <c r="C12" i="4"/>
  <c r="B12" i="4"/>
  <c r="J46" i="2"/>
  <c r="I46" i="2"/>
  <c r="H46" i="2"/>
  <c r="G46" i="2"/>
  <c r="F46" i="2"/>
  <c r="E46" i="2"/>
  <c r="D46" i="2"/>
  <c r="C46" i="2"/>
  <c r="J37" i="2"/>
  <c r="I37" i="2"/>
  <c r="H37" i="2"/>
  <c r="G37" i="2"/>
  <c r="F37" i="2"/>
  <c r="E37" i="2"/>
  <c r="D37" i="2"/>
  <c r="C37" i="2"/>
  <c r="J28" i="2"/>
  <c r="I28" i="2"/>
  <c r="H28" i="2"/>
  <c r="G28" i="2"/>
  <c r="F28" i="2"/>
  <c r="E28" i="2"/>
  <c r="D28" i="2"/>
  <c r="C28" i="2"/>
  <c r="J55" i="2"/>
  <c r="I55" i="2"/>
  <c r="H55" i="2"/>
  <c r="G55" i="2"/>
  <c r="F55" i="2"/>
  <c r="E55" i="2"/>
  <c r="D55" i="2"/>
  <c r="C55" i="2"/>
  <c r="J19" i="2"/>
  <c r="I19" i="2"/>
  <c r="H19" i="2"/>
  <c r="G19" i="2"/>
  <c r="F19" i="2"/>
  <c r="E19" i="2"/>
  <c r="D19" i="2"/>
  <c r="C19" i="2"/>
  <c r="J10" i="2"/>
  <c r="I10" i="2"/>
  <c r="H10" i="2"/>
  <c r="G10" i="2"/>
  <c r="F10" i="2"/>
  <c r="E10" i="2"/>
  <c r="D10" i="2"/>
  <c r="C10" i="2"/>
  <c r="F56" i="1"/>
  <c r="E56" i="1"/>
  <c r="D56" i="1"/>
  <c r="C56" i="1"/>
  <c r="F55" i="1"/>
  <c r="F54" i="1"/>
  <c r="F53" i="1"/>
  <c r="F52" i="1"/>
  <c r="F51" i="1"/>
  <c r="F50" i="1"/>
  <c r="F49" i="1"/>
  <c r="F48" i="1"/>
  <c r="E47" i="1"/>
  <c r="D47" i="1"/>
  <c r="C47" i="1"/>
  <c r="F46" i="1"/>
  <c r="F45" i="1"/>
  <c r="F47" i="1" s="1"/>
  <c r="F44" i="1"/>
  <c r="F43" i="1"/>
  <c r="F42" i="1"/>
  <c r="F41" i="1"/>
  <c r="F40" i="1"/>
  <c r="F39" i="1"/>
  <c r="E38" i="1"/>
  <c r="D38" i="1"/>
  <c r="C38" i="1"/>
  <c r="F37" i="1"/>
  <c r="F36" i="1"/>
  <c r="F35" i="1"/>
  <c r="F34" i="1"/>
  <c r="F33" i="1"/>
  <c r="F32" i="1"/>
  <c r="F38" i="1" s="1"/>
  <c r="F31" i="1"/>
  <c r="F30" i="1"/>
  <c r="E29" i="1"/>
  <c r="D29" i="1"/>
  <c r="C29" i="1"/>
  <c r="F28" i="1"/>
  <c r="F27" i="1"/>
  <c r="F26" i="1"/>
  <c r="F25" i="1"/>
  <c r="F24" i="1"/>
  <c r="F23" i="1"/>
  <c r="F22" i="1"/>
  <c r="F21" i="1"/>
  <c r="F29" i="1" s="1"/>
  <c r="F20" i="1"/>
  <c r="E20" i="1"/>
  <c r="D20" i="1"/>
  <c r="C20" i="1"/>
  <c r="F19" i="1"/>
  <c r="F18" i="1"/>
  <c r="F17" i="1"/>
  <c r="F16" i="1"/>
  <c r="F15" i="1"/>
  <c r="F14" i="1"/>
  <c r="F13" i="1"/>
  <c r="F12" i="1"/>
  <c r="E11" i="1"/>
  <c r="D11" i="1"/>
  <c r="C11" i="1"/>
  <c r="F10" i="1"/>
  <c r="F9" i="1"/>
  <c r="F11" i="1" s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567" uniqueCount="254">
  <si>
    <t>8N1</t>
    <phoneticPr fontId="3" type="noConversion"/>
  </si>
  <si>
    <t>8N2</t>
  </si>
  <si>
    <t>8N3</t>
  </si>
  <si>
    <t>8N4</t>
  </si>
  <si>
    <t>8N5</t>
  </si>
  <si>
    <t>8N6</t>
  </si>
  <si>
    <t>8N7</t>
  </si>
  <si>
    <t>8N8</t>
  </si>
  <si>
    <t>平均</t>
    <phoneticPr fontId="3" type="noConversion"/>
  </si>
  <si>
    <t>8M1</t>
  </si>
  <si>
    <t>8M2</t>
  </si>
  <si>
    <t>8M3</t>
  </si>
  <si>
    <t>8M4</t>
  </si>
  <si>
    <t>8M5</t>
  </si>
  <si>
    <t>8M6</t>
  </si>
  <si>
    <t>8M7</t>
  </si>
  <si>
    <t>8M8</t>
  </si>
  <si>
    <t>8SL1</t>
  </si>
  <si>
    <t>8SL2</t>
  </si>
  <si>
    <t>8SL3</t>
  </si>
  <si>
    <t>8SL4</t>
  </si>
  <si>
    <t>8SL5</t>
  </si>
  <si>
    <t>8SL6</t>
  </si>
  <si>
    <t>8SL7</t>
  </si>
  <si>
    <t>8SL8</t>
  </si>
  <si>
    <t>8SM1</t>
  </si>
  <si>
    <t>8SM2</t>
  </si>
  <si>
    <t>8SM3</t>
  </si>
  <si>
    <t>8SM4</t>
  </si>
  <si>
    <t>8SM5</t>
  </si>
  <si>
    <t>8SM6</t>
  </si>
  <si>
    <t>8SM7</t>
  </si>
  <si>
    <t>8SM8</t>
  </si>
  <si>
    <t>8SH1</t>
  </si>
  <si>
    <t>8SH2</t>
  </si>
  <si>
    <t>8SH3</t>
  </si>
  <si>
    <t>8SH4</t>
  </si>
  <si>
    <t>8SH5</t>
  </si>
  <si>
    <t>8SH6</t>
  </si>
  <si>
    <t>8SH7</t>
  </si>
  <si>
    <t>8SH8</t>
  </si>
  <si>
    <t>8H1</t>
  </si>
  <si>
    <t>8H2</t>
  </si>
  <si>
    <t>8H3</t>
  </si>
  <si>
    <t>8H4</t>
  </si>
  <si>
    <t>8H5</t>
  </si>
  <si>
    <t>8H6</t>
  </si>
  <si>
    <t>8H7</t>
  </si>
  <si>
    <t>8H8</t>
  </si>
  <si>
    <t>8weeks</t>
    <phoneticPr fontId="3" type="noConversion"/>
  </si>
  <si>
    <t>ALT</t>
    <phoneticPr fontId="3" type="noConversion"/>
  </si>
  <si>
    <t>AST</t>
    <phoneticPr fontId="3" type="noConversion"/>
  </si>
  <si>
    <t>TC</t>
    <phoneticPr fontId="3" type="noConversion"/>
  </si>
  <si>
    <t>TG</t>
    <phoneticPr fontId="3" type="noConversion"/>
  </si>
  <si>
    <t>LDL</t>
    <phoneticPr fontId="3" type="noConversion"/>
  </si>
  <si>
    <t>HDL</t>
    <phoneticPr fontId="3" type="noConversion"/>
  </si>
  <si>
    <t>TBIL</t>
    <phoneticPr fontId="3" type="noConversion"/>
  </si>
  <si>
    <t>Glu</t>
    <phoneticPr fontId="3" type="noConversion"/>
  </si>
  <si>
    <t>8N1</t>
  </si>
  <si>
    <t>Normal</t>
    <phoneticPr fontId="1" type="noConversion"/>
  </si>
  <si>
    <t>Model</t>
    <phoneticPr fontId="1" type="noConversion"/>
  </si>
  <si>
    <t>SLBZP Low</t>
    <phoneticPr fontId="1" type="noConversion"/>
  </si>
  <si>
    <t>SLBZP Middle</t>
    <phoneticPr fontId="1" type="noConversion"/>
  </si>
  <si>
    <t>SLBZP High</t>
    <phoneticPr fontId="1" type="noConversion"/>
  </si>
  <si>
    <t>Metformin</t>
    <phoneticPr fontId="1" type="noConversion"/>
  </si>
  <si>
    <t xml:space="preserve">Firmicutes </t>
    <phoneticPr fontId="1" type="noConversion"/>
  </si>
  <si>
    <t>Bacteroidetes</t>
    <phoneticPr fontId="1" type="noConversion"/>
  </si>
  <si>
    <t>Verrucomicrobia</t>
    <phoneticPr fontId="1" type="noConversion"/>
  </si>
  <si>
    <t>Epsilonbacteraeota</t>
  </si>
  <si>
    <t>Proteobacteria</t>
    <phoneticPr fontId="1" type="noConversion"/>
  </si>
  <si>
    <t>Actinobacteria</t>
    <phoneticPr fontId="1" type="noConversion"/>
  </si>
  <si>
    <t>Patescibacteria</t>
  </si>
  <si>
    <t>Cyanobacteria</t>
  </si>
  <si>
    <t>Tenericutes</t>
    <phoneticPr fontId="1" type="noConversion"/>
  </si>
  <si>
    <t xml:space="preserve">Chloroflexi </t>
    <phoneticPr fontId="1" type="noConversion"/>
  </si>
  <si>
    <t>Others</t>
    <phoneticPr fontId="1" type="noConversion"/>
  </si>
  <si>
    <t>Uncultured bacterium f Muribaculaceae</t>
  </si>
  <si>
    <t>Lactobacillus</t>
    <phoneticPr fontId="1" type="noConversion"/>
  </si>
  <si>
    <t>NK4A136 group(Lachnospiraceae)</t>
    <phoneticPr fontId="1" type="noConversion"/>
  </si>
  <si>
    <t>Dubosiella</t>
    <phoneticPr fontId="1" type="noConversion"/>
  </si>
  <si>
    <t>Akkermansia</t>
  </si>
  <si>
    <t>Helicobacter</t>
    <phoneticPr fontId="1" type="noConversion"/>
  </si>
  <si>
    <t>uncultured bacterium f(Lachnospiraceae)</t>
    <phoneticPr fontId="1" type="noConversion"/>
  </si>
  <si>
    <t>Desulfovibrio</t>
    <phoneticPr fontId="1" type="noConversion"/>
  </si>
  <si>
    <t>UCG-008(Lachnospiraceae)</t>
    <phoneticPr fontId="1" type="noConversion"/>
  </si>
  <si>
    <t>Alloprevotella</t>
  </si>
  <si>
    <t>other</t>
    <phoneticPr fontId="1" type="noConversion"/>
  </si>
  <si>
    <t>30s</t>
    <phoneticPr fontId="1" type="noConversion"/>
  </si>
  <si>
    <t>60s</t>
  </si>
  <si>
    <t>90s</t>
  </si>
  <si>
    <t>120s</t>
  </si>
  <si>
    <t>150s</t>
  </si>
  <si>
    <t>180s</t>
  </si>
  <si>
    <t>210s</t>
  </si>
  <si>
    <t>240s</t>
  </si>
  <si>
    <t>270s</t>
  </si>
  <si>
    <t>300s</t>
  </si>
  <si>
    <t>8N9</t>
  </si>
  <si>
    <t>8N10</t>
  </si>
  <si>
    <t>8H2</t>
    <phoneticPr fontId="1" type="noConversion"/>
  </si>
  <si>
    <t>2min</t>
  </si>
  <si>
    <t>4min</t>
  </si>
  <si>
    <t>6min</t>
  </si>
  <si>
    <t>8min</t>
  </si>
  <si>
    <t>10min</t>
  </si>
  <si>
    <t>Normal</t>
  </si>
  <si>
    <t>平均</t>
  </si>
  <si>
    <t>Model</t>
  </si>
  <si>
    <t>SLBZP Low</t>
  </si>
  <si>
    <t>SLBZP Middle</t>
  </si>
  <si>
    <t>SLBZP High</t>
  </si>
  <si>
    <t>Metformin</t>
  </si>
  <si>
    <t>8M1</t>
    <phoneticPr fontId="3" type="noConversion"/>
  </si>
  <si>
    <t>8H1</t>
    <phoneticPr fontId="3" type="noConversion"/>
  </si>
  <si>
    <t>8SL1</t>
    <phoneticPr fontId="3" type="noConversion"/>
  </si>
  <si>
    <t>8SM1</t>
    <phoneticPr fontId="3" type="noConversion"/>
  </si>
  <si>
    <t>8SH1</t>
    <phoneticPr fontId="3" type="noConversion"/>
  </si>
  <si>
    <t>UCP2</t>
    <phoneticPr fontId="1" type="noConversion"/>
  </si>
  <si>
    <t>AMPK</t>
    <phoneticPr fontId="1" type="noConversion"/>
  </si>
  <si>
    <t>IF1</t>
    <phoneticPr fontId="1" type="noConversion"/>
  </si>
  <si>
    <t>Normal</t>
    <phoneticPr fontId="3" type="noConversion"/>
  </si>
  <si>
    <t>Model</t>
    <phoneticPr fontId="3" type="noConversion"/>
  </si>
  <si>
    <t>SLBZP Low</t>
    <phoneticPr fontId="3" type="noConversion"/>
  </si>
  <si>
    <t>SLBZP Middle</t>
    <phoneticPr fontId="3" type="noConversion"/>
  </si>
  <si>
    <t>SLBZP High</t>
    <phoneticPr fontId="3" type="noConversion"/>
  </si>
  <si>
    <t>Metformin</t>
    <phoneticPr fontId="3" type="noConversion"/>
  </si>
  <si>
    <t>(mg/kg)</t>
    <phoneticPr fontId="1" type="noConversion"/>
  </si>
  <si>
    <t>Content of short-chain fatty acids in the sample</t>
    <phoneticPr fontId="1" type="noConversion"/>
  </si>
  <si>
    <t>Butyric acid</t>
    <phoneticPr fontId="1" type="noConversion"/>
  </si>
  <si>
    <t xml:space="preserve">Propionic acid </t>
    <phoneticPr fontId="1" type="noConversion"/>
  </si>
  <si>
    <t xml:space="preserve">Acetic acid </t>
    <phoneticPr fontId="1" type="noConversion"/>
  </si>
  <si>
    <t>Group</t>
    <phoneticPr fontId="3" type="noConversion"/>
  </si>
  <si>
    <t>Number</t>
    <phoneticPr fontId="3" type="noConversion"/>
  </si>
  <si>
    <t>Body weight(g)</t>
    <phoneticPr fontId="3" type="noConversion"/>
  </si>
  <si>
    <t>Liver weight(g)</t>
    <phoneticPr fontId="3" type="noConversion"/>
  </si>
  <si>
    <t>Liver length(mm)</t>
    <phoneticPr fontId="3" type="noConversion"/>
  </si>
  <si>
    <t>Liver body ratio</t>
    <phoneticPr fontId="3" type="noConversion"/>
  </si>
  <si>
    <t>Average</t>
    <phoneticPr fontId="3" type="noConversion"/>
  </si>
  <si>
    <t>Phylum</t>
    <phoneticPr fontId="1" type="noConversion"/>
  </si>
  <si>
    <t>Genes</t>
    <phoneticPr fontId="1" type="noConversion"/>
  </si>
  <si>
    <t>Total protein concentration</t>
    <phoneticPr fontId="3" type="noConversion"/>
  </si>
  <si>
    <t>Oxygen consumption without ADP</t>
    <phoneticPr fontId="3" type="noConversion"/>
  </si>
  <si>
    <t>ST4</t>
    <phoneticPr fontId="3" type="noConversion"/>
  </si>
  <si>
    <t>Oxygen consumption after addition of ADP</t>
    <phoneticPr fontId="3" type="noConversion"/>
  </si>
  <si>
    <t>ST3 consumption time seconds</t>
    <phoneticPr fontId="3" type="noConversion"/>
  </si>
  <si>
    <t>ST3 consumption time</t>
    <phoneticPr fontId="3" type="noConversion"/>
  </si>
  <si>
    <t>ST3</t>
    <phoneticPr fontId="3" type="noConversion"/>
  </si>
  <si>
    <t>RCR</t>
    <phoneticPr fontId="3" type="noConversion"/>
  </si>
  <si>
    <t>P/O</t>
    <phoneticPr fontId="3" type="noConversion"/>
  </si>
  <si>
    <t>OPR</t>
    <phoneticPr fontId="3" type="noConversion"/>
  </si>
  <si>
    <t>Mitochondrial membrane potential</t>
    <phoneticPr fontId="1" type="noConversion"/>
  </si>
  <si>
    <t xml:space="preserve"> Degree of mitochondrial swelling</t>
    <phoneticPr fontId="1" type="noConversion"/>
  </si>
  <si>
    <t>Group</t>
    <phoneticPr fontId="1" type="noConversion"/>
  </si>
  <si>
    <r>
      <t>ATP content(</t>
    </r>
    <r>
      <rPr>
        <b/>
        <sz val="11"/>
        <color theme="1"/>
        <rFont val="Calibri"/>
        <family val="2"/>
        <charset val="161"/>
      </rPr>
      <t>μ</t>
    </r>
    <r>
      <rPr>
        <b/>
        <sz val="11"/>
        <color theme="1"/>
        <rFont val="宋体"/>
        <family val="2"/>
        <charset val="134"/>
        <scheme val="minor"/>
      </rPr>
      <t>g/g)</t>
    </r>
    <phoneticPr fontId="1" type="noConversion"/>
  </si>
  <si>
    <t>NameEN</t>
  </si>
  <si>
    <t>NameCN</t>
  </si>
  <si>
    <t>CompositeScore</t>
  </si>
  <si>
    <t>InChIKey</t>
  </si>
  <si>
    <t>SMILES</t>
  </si>
  <si>
    <t>Formula</t>
  </si>
  <si>
    <t>name</t>
  </si>
  <si>
    <t>Class</t>
  </si>
  <si>
    <t>SubClass</t>
  </si>
  <si>
    <t>herbSet</t>
  </si>
  <si>
    <t>mzmed</t>
  </si>
  <si>
    <t>rtmed</t>
  </si>
  <si>
    <t>ppm</t>
  </si>
  <si>
    <t>ms2Adduct</t>
  </si>
  <si>
    <t>MS2</t>
  </si>
  <si>
    <t>ZY</t>
  </si>
  <si>
    <t>槲皮素</t>
  </si>
  <si>
    <t>REFJWTPEDVJJIY-UHFFFAOYSA-N</t>
  </si>
  <si>
    <t>O=c1c(O)c(-c2ccc(O)c(O)c2)oc2cc(O)cc(O)c21</t>
  </si>
  <si>
    <t>C15H10O7</t>
  </si>
  <si>
    <t>M303.050T96.564</t>
  </si>
  <si>
    <t>flavonoids(黄酮类)</t>
  </si>
  <si>
    <t>flavonols(黄酮醇类);flavones(黄酮类)</t>
  </si>
  <si>
    <t>Tussilago Farfara(款冬花);Zanthoxylum Bungeanum(花椒根);Nelumbo Nucifera(藕);Nelumbo Nucifera(莲子);Nelumbo Nucifera(荷叶);Nelumbo Nucifera(莲子心);Nelumbo Nucifera(莲);Nelumbo Nucifera(荷);Nelumbo Nucifera(荷叶蒂);Elsholtzia Ciliata(土香薷);Elsholtzia Ciliata(半边苏);Elsholtzia Ciliata(香薷);Pyrrosia Lingua(石韦);Pyrrosia Lingua(石苇);Pyrrosia Lingua(尾叶石韦);Syzygium Samarangense(洋蒲桃叶);Panax Pseudo-Ginseng(假人参);Artemisia Apiacea(青蒿);Polygonum Aviculare(萹蓄);Actinidia Chinensis(猕猴桃);Aesculus Chinensis(娑罗子);Aesculus Chinensis(七叶树);Lobelia Chinensis(半边莲);Rosa Chinensis(月季花);Fagopyrum Dibotrys(金荞麦);Prinsepiae Nux(蕤仁);Acanthus Ilicifolius(老鼠簕);Acacia Arabica(阿拉伯金合欢);Verbena Officinalis(马鞭草);Uncaria Rhynchophylla(钩藤);Plantaginis Semen(车前子);Artemisia Annua(黄花蒿);Thlaspi Arvense(菥冥子);Thlaspi Arvense(败酱草);Thlaspi Arvense(菥蓂);Myrrha(没药);Saussurea Involucrata(雪莲);Saussurea Involucrata(天山雪莲);Hypericum Ascyron(黄海棠);Taraxacum Officinale(药用蒲公英);Typha Latifolia(宽叶香蒲);Corydalis Yanhusuo(延胡索);Saxifraga Stolonifera(虎耳草);Alpinia Katsumadai Hayat(豆蔻);Cirsium Setosum(小蓟);Xanthoceras Sorbifolia(文冠木);Xanthoceras Sorbifolia(文冠果属);Prunus Mume(乌梅);Prunus Mume(梅花);Prunus Mume(梅);Prunus Mume(白梅花);Solanum Nigrum(龙葵);Herba Sarcandrae(肿节风);Radix Boehmeriae(苎麻根);Tagetes Patula(孔雀草);Hypericum Wightianum(遍地金);Lycium Chinense(枸杞叶);Lycium Chinense(枸杞根);Lycium Chinense(枸杞子);Lycium Chinense(枸杞根皮(地骨皮));Lycium Chinense(北方枸杞根皮);Celastrus Orbiculatus(南蛇藤);Hypericum Sampsonii(元宝草);Toosendan Fructus(川楝子);Ilex Chinensis(四季青);Morus Alba(桑白皮);Morus Alba(桑叶);Morus Alba(白桑);Morus Alba(桑实);Microctis Folium(布渣);Salvia Chinensis(华鼠尾草);Hedyotis Diffusa(白花蛇舌草);Mangifera Persiciformis(扁桃);Pueraria Lobata(粉葛);Pueraria Lobata(葛根);Pueraria Lobata(野葛);Pueraria Lobata(葛);Cuscuta Chinensis(菟丝子);Geranium Wilfordii(老鹳草);Inula Japonica(菊科植物旋覆花);Inula Japonica(金沸草);Datura Metel(洋金花);Datura Metel(曼陀罗叶);Datura Metel(曼陀罗根);Datura Metel(曼陀罗子);Crataegus Pinnatifida(山楂叶);Crataegus Pinnatifida(山楂花);Crataegus Pinnatifida(无毛山楂);Cyperus Rotundus(香附);Cuscuta Australis(南方菟丝子);Apis Mellifera Ligustica(意大利蜂);Epimedium Sagittatum(淫羊藿);Epimedium Sagittatum(箭叶淫羊藿);Potentilla Chinensis(委陵菜);Sapindus Emarginatus(熊胆草);Polygoni Orientalis Fructus(水红花子);Ilex Cornuta(枸骨叶);Ilex Cornuta(枸骨树皮);Ziziphus Jujuba(大枣);Cuscuta Japonica(日本菟丝子);Diospyros Kaki Thunb(柿蒂);Diospyros Kaki Thunb(柿漆);Cactaceae(仙人掌);Illicium Verum(八角茴香);Illicium Verum(八角);Daphne Genkwa(芫花根);Hovenia Dulcis(枳椇根);Hovenia Dulcis(枳椇子);Hovenia Dulcis(枳椇);Hovenia Dulcis(北枳椇);Stachyurus Chinensis(小通草);Eleutherococcus Senticosus(刺五加);Smilax Glabra(土茯苓);Asparagus Cochinchinensis(天门冬);Echinopslatifoliustausch(禹州漏芦);Glechoma Hederacea(连钱草);Toona Sinensis(椿白皮);Toona Sinensis(香椿);Toona Sinensis(椿树);Sedum Sarmentosum(石指甲);Sedum Sarmentosum(垂盆草);Quercus Dentata Thunb(槲皮);Achyranthes Bidentata(牛膝);Patrinia Heterophylla(墓头回);Rubus Idaeus(覆盆子);Rubus Idaeus(丹参);Glehnia Littoralis(北沙参);Polygonum Polystachyum(多穗蓼);Ampelopsis Japonica(白薇);Ampelopsis Japonica(白蔹);Lindera Aggregata(乌药);Trollius Chinensis(金莲花);Urtica Dioica(异株荨麻);Trigonella Foenum-Graecum(葫芦巴);Trigonella Foenum-Graecum(胡芦巴);Trigonella Foenum-Graecum(胡卢巴);Phellodendron Japonicum(日本黄柏);Bombax Ceiba(木棉花);Eclipta Prostrata(墨旱莲);Eclipta Prostrata(鳢肠);Paederia Scandens(鸡屎藤);Paederia Scandens(鸡矢藤);Dysosma(八角莲);Erodium Stephanianum(牻牛儿苗);Sophora Japonica(槐);Sophora Japonica(槐角);Sophora Japonica(槐根);Sophora Japonica(五叶槐);Sophora Japonica(槐花);Chaenomeles Sinensis(木瓜);Alpinia Officinarum(高良姜 (山姜属));Vitex Rotundifolia(单叶蔓荆子);Vitex Rotundifolia(蔓荆子);Taxillus Chinensis(桑寄生);Bidens Tripartita(狼杷草);Vaccaria Segetalis(王不留行);Vaccaria Segetalis(麦蓝菜);Gardenia Jasminoides(栀子叶);Gardenia Jasminoides(栀子花);Gnaphalium Affine(鼠曲草);Clematis Intricata Bunge(铁线透骨草);Sanguisorba Officinalis(地榆);Coptis Chinensis(黄连);Coptis Chinensis(短萼黄连);Senecio Oryzetorum(大白顶草);Senecio Oryzetorum(田野千里光);Canarii Fructus(青果);Caesalpinia Decapetala(云实叶);Paeonia Suffruticosa(牡丹皮);Nelumbinis Stamen(莲须);Oroxylum Indicum(木蝴蝶树皮);Portulaca Oleracea(马齿苋);Portulaca Oleracea(鲜马齿苋);Hypericum Japonicum(地耳草);Pyrola Japonica(日本鹿蹄草);Apocynum Lancifolium(红麻);Lactuca Indica(山莴苣);Sargassum(海藻);Sargassum(马尾藻属);Pogostemon Cablin(广藿香);Peucedanum Govanianum(漓江前胡);Typha Angustifolia(狭叶香蒲);Typha Angustifolia(水烛);Rhododendron Dauricum(满山红);Pterospermum Lanceifolium(窄叶半枫荷);Phyllanthus Emblica(油柑叶);Phyllanthus Emblica(油柑木皮);Phyllanthus Emblica(油柑);Phyllanthus Emblica(余甘子);Phyllanthus Emblica(庵摩勒);Phyllanthus Emblica(油柑根);Phellodendron Amurense Var. Wilsonii(台湾黄檗);Calendula Officinalis(金盏菊);Sophora Flavescens(苦参);Piper Cubeba(荜澄茄);Euphorbia Lunulata(猫眼草);Ligustrum Lucidum(女贞子);Leonurus Artemisia(益母草);Polygonum Bistorta(拳参);Cistanche Deserticola(肉苁蓉);Semen Pruni(郁李仁);Pteridis Multifidae Herba(凤尾草);Rhododendron Huanum(凉山杜鹃);Hypericum Patulum(金丝梅);Houttuynia Cordata(鱼腥草);Euonymus Alatus(鬼箭羽);Euonymus Alatus(卫矛);Gynostemma Pentaphyllum(绞股蓝);Syzygium Aromaticum(丁香);Chrysanthemum Indicum(野菊花);Dictamnus Dasycarpus(白鲜皮);Dictamnus Dasycarpus(白鲜);Potentilla Discolor(翻白草);Artemisia Argyi(艾叶);Ilex Latifolia(大叶冬青);Ilex Latifolia(苦丁茶);Bupleurum Chinense(柴胡);Bupleurum Chinense(北柴胡);Descurainia Sophia(葶苈子);Descurainia Sophia(播娘蒿);Descurainia Sophia(南葶苈子);Pyrola Calliantha(西藏鹿蹄草);Pyrola Calliantha(鹿蹄草);Camptotheca Acuminata(喜树);Lonicera Japonica(金银花);Lonicera Japonica(忍冬藤);Hypericum Laricifolium(落叶松叶金丝桃);Cuscuta Lupuliformis(啤酒花菟丝子);Hippophae Rhamnoides(中亚沙棘);Hippophae Rhamnoides(醋柳果);Hippophae Rhamnoides(江孜沙棘);Hippophae Rhamnoides(云南沙棘);Hippophae Rhamnoides(中国沙棘);Hippophae Rhamnoides(沙棘);Dysosma Veitchii(川八角莲);Sinoadina Racemosa(雅美堆心菊);Sinoadina Racemosa(鸡仔木);Euphorbia Humifusa(地锦草);Eriocaulon Buergerianum(谷精草);Eriobotrya Japonica(枇杷叶);Eriobotrya Japonica(枇杷);Eriobotrya Japonica(枇杷核);Amomum Tsao-Ko(草果);Equisetum Hyemale(木贼);Phellodendron Amurense(关黄柏);Phellodendron Amurense(黄柏(黄檗));Gleditsiae Fructus(大皂荚);Apocynum Venetum(罗布麻);Polygonum Cuspidatum(虎扙);Polygonum Cuspidatum(虎杖叶);Rosa Laevigata(金樱叶);Rosa Laevigata(金樱子);Mori Fructus(桑椹);Cyathula Officinalis(川牛膝);Orostachys Fimbriata(瓦松);Crocus Sativus(藏红花);Crocus Sativus(番红花);Crocus Sativus(西红花);Solidago Decurrens(一枝黄花);Acacia Catechu(儿茶);Acacia Catechu(孩儿茶);Receptaculum Nelumbinis(莲房);Eucommia Ulmoides(杜仲叶);Inula Britannica Var. Chinensis(中国旋覆花);Rhododendron Rhuyuenense(乳源杜鹃);Saussurea Medusa(水母雪莲);Saussurea Medusa(水母雪兔子);Choerospondiatis Fructus(广枣);Euchresta Japonica(山豆根);Euchresta Japonica(三小叶山豆根);Punica Granatum(石榴皮);Punica Granatum(石榴心材);Punica Granatum(石榴种子);Punica Granatum(石榴根);Punica Granatum(酸石榴);Punica Granatum(石榴);Ardisiae Japonicae Herba(矮地茶);Hedysari Radix(红芪);Panax Ginseng(人参芦);Panax Ginseng(人参叶);Panax Ginseng(人参花蕾);Panax Ginseng(人参);Pithomyces Chartarum(皂角刺);Ginkgo Biloba(白果叶);Ginkgo Biloba(白果);Ginkgo Biloba(白果树皮);Ginkgo Biloba(白果根);Ginkgo Biloba(银杏);Ailanthi Altissimae(凤眼草);Centella Asiatica(积雪草);Centella Asiatica(崩大碗);Glycyrrhiza Uralensis(甘草);Glycyrrhiza Uralensis(植物甘草);Glycyrrhiza Uralensis(乌拉尔甘草);Abelmoschus Manihot(黄蜀葵);Rhododendron Mariae(岭南杜鹃);Litchi Chinensis(荔枝核);Litchi Chinensis(荔枝);Sorbaria Sorbifolia(珍珠梅);Coriandrum Sativum(胡荽);Coriandrum Sativum(胡荽子);Coriandrum Sativum(芫荽);Chrysanthemum Morifolium(菊花);Rhododendron Seniavinii(毛果杜鹃);Portulaca Grandiflora(半枝莲);Portulaca Grandiflora(大花马齿苋);Hypericum Subsessile(近无柄金丝桃);Artemisiae Scopariae(茵陈);Rosa Rugosa(玫瑰花);Rosa Rugosa(蔷薇属);Angelica Decursiva(前胡);Angelica Decursiva(紫花前胡);Erigeron Breviscapus(灯盏细辛);Erigeron Breviscapus(短葶飞蓬);Evodia Rutaecarpa(吴茱萸);Evodia Rutaecarpa(波氏吴茱萸);Ephedra Sinica(麻黄根);Ephedra Sinica(麻黄);Malvae Fructus(冬葵果);Isodon Rubescens(鲁山香茶菜);Isodon Rubescens(卢氏冬凌草);Silybum Marianum(水飞蓟);Aster Novi-Belgii(紫菀);Forsythia Suspensa(连翘);Herba Pyrolae(鹿衔草);Prunella Vulgaris(夏枯草);Hypericum Perforatum(贯叶连翘);Hypericum Perforatum(贯叶金丝桃);Hypericum Perforatum(贯​​叶连翘);Quercus Iberica(伊比利亚栎);Artemisia Capillaris(茵陈蒿);Euphorbia Helioscopia(泽漆);Rhododendron Molle(闹羊花);Euphorbia Esula(鸡肠狼毒);Euphorbia Esula(细叶大戟);Euphorbia Esula(乳浆大戟);Astragalus Chinensis(华黄耆);Hypericum Lancasteri(展萼金丝桃);Saururus Chinensis(三白草);Eupatorium Lindleyanum(秤杆升麻);Dioscoreaceae(薯蓣科);Sapindus Mukorossi(无患子叶);Sapindus Mukorossi(无患子皮);Typha Angustata(蒲黄);Agrimonia Pilosa(仙鹤草根);Agrimonia Pilosa(龙芽草);Agrimonia Pilosa(鹤草芽);Agrimonia Pilosa(龙牙草);Rhododendron Micranthum(照山白);Bidens Bipinnata(鬼针草);Ardisia Colorata(有色紫金牛);Centipeda Minima(鹅不食草);Phyllanthus Urinaria(叶下珠);Allium Macrostemon(薤白);Carthamus Tinctorius(红花);Astragalus Membranaceus(黄芪);Astragalus Membranaceus(膜荚黄耆)</t>
  </si>
  <si>
    <t>2.70132108884878</t>
  </si>
  <si>
    <t>[M+H]+</t>
  </si>
  <si>
    <t>303.05;257.081;229.087;107.049;285.078</t>
  </si>
  <si>
    <t>金丝桃苷(紫花杜鹃素丁;槲皮素-3-O-β-D-半乳糖苷)</t>
  </si>
  <si>
    <t>OVSQVDMCBVZWGM-UHFFFAOYSA-N</t>
  </si>
  <si>
    <t>O=C2C(OC1OC(CO)C(O)C(O)C1(O))=C(OC3=CC(O)=CC(O)=C23)C4=CC=C(O)C(O)=C4</t>
  </si>
  <si>
    <t>C21H20O12</t>
  </si>
  <si>
    <t>M463.089T97.556</t>
  </si>
  <si>
    <t>flavones(黄酮类);flavonols(黄酮醇类)</t>
  </si>
  <si>
    <t>Betula(桦木属);Saururus Chinensis(三白草);Uncaria Rhynchophylla(钩藤);Pyrola Decorata(普通鹿蹄草);Crataegus Kansuensis(甘肃山楂);Apocynum Venetum(罗布麻);Polygonum Cuspidatum(虎扙);Polygonum Cuspidatum(虎杖叶);Sauropus Androgynum(铃兰);Eupatorium Lindleyanum(秤杆升麻);Hypericum Erectum(小连翘);Agrimonia Pilosa(仙鹤草根);Agrimonia Pilosa(龙芽草);Agrimonia Pilosa(鹤草芽);Agrimonia Pilosa(龙牙草);Rhododendron Micranthum(照山白);Cuscuta Chinensis(菟丝子);Abelmoschus Manihot(黄蜀葵);Geranium Wilfordii(老鹳草);Ophiorrhiza Liukiuensis(硫球蛇根草);Ophiorrhiza Liukiuensis(小花蛇根草);Epimedium Koreanum(朝鲜淫羊藿);Hypericum Japonicum(地耳草);Crataegus Pinnatifida(山楂叶);Crataegus Pinnatifida(山楂花);Crataegus Pinnatifida(无毛山楂);Hypericum Faberi(扬子小连翘);Hypericum Ascyron(黄海棠);Crataegus Sanguinea(辽宁山楂);Hypericum Forrestii(川滇金丝桃);Pyrola Atropurpurea(紫背鹿蹄草);Epimedium Sagittatum(淫羊藿);Epimedium Sagittatum(箭叶淫羊藿);Crataegus Hupehensis(湖北山楂);Rhododendron Anthopogonoides(烈香杜鹃);Garcinia Dulcis(甜山竹子);Garcinia Dulcis(爪哇凤果);Crataegus Scabrifolia(云南山楂);Camptotheca Acuminata(喜树);Hypericum Elodeoides(挺茎遍地金);Hypericum Subsessile(近无柄金丝桃);Crataegus Cuneata(野山楂);Crataegus Maximowiczii(毛山楂);Tussilago Farfara(款冬花);Hypericum Curvisepalum(弯萼金丝桃);Chamaenerion Angustifolium(红筷子);Rhododendron Dauricum(满山红);Nelumbo Nucifera(藕);Nelumbo Nucifera(莲子);Nelumbo Nucifera(荷叶);Nelumbo Nucifera(莲子心);Nelumbo Nucifera(莲);Nelumbo Nucifera(荷);Nelumbo Nucifera(荷叶蒂);Polygonaceae(蓼科);Uncaria Hirsuta(毛钩藤);Hypericum Wightianum(遍地金);Crataegus(山里红);Crataegus(山楂属);Hypericum Sampsonii(元宝草);Herba Pyrolae(鹿衔草);Prunella Vulgaris(夏枯草);Hypericum Perforatum(贯叶连翘);Hypericum Perforatum(贯叶金丝桃);Hypericum Perforatum(贯​​叶连翘);Euphorbia Lunulata(猫眼草);Artemisia Capillaris(茵陈蒿);Euonymus Sacrosancta(毛叶卫矛);Corydalis Ledebouriana(察隅遍地金);Corydalis Ledebouriana(对叶元胡);Corydalis Ledebouriana(薯根延胡索);Sanguisorba Officinalis(地榆);Hypericum Patulum(金丝梅);Acacia Melanoxylon(黑木金合欢);Houttuynia Cordata(鱼腥草);Hypericum Lancasteri(展萼金丝桃)</t>
  </si>
  <si>
    <t>0.786883656741516</t>
  </si>
  <si>
    <t>[M-H]-</t>
  </si>
  <si>
    <t>300.027;463.086;301.034;271.023;255.032</t>
  </si>
  <si>
    <t>Quercetin-3-O-galactoside</t>
    <phoneticPr fontId="11" type="noConversion"/>
  </si>
  <si>
    <r>
      <rPr>
        <sz val="8"/>
        <color rgb="FF000000"/>
        <rFont val="微软雅黑"/>
        <family val="2"/>
        <charset val="134"/>
      </rPr>
      <t>金丝桃苷</t>
    </r>
    <r>
      <rPr>
        <sz val="8"/>
        <color rgb="FF000000"/>
        <rFont val="Arial"/>
        <family val="2"/>
      </rPr>
      <t>(</t>
    </r>
    <r>
      <rPr>
        <sz val="8"/>
        <color rgb="FF000000"/>
        <rFont val="微软雅黑"/>
        <family val="2"/>
        <charset val="134"/>
      </rPr>
      <t>紫花杜鹃素丁</t>
    </r>
    <r>
      <rPr>
        <sz val="8"/>
        <color rgb="FF000000"/>
        <rFont val="Arial"/>
        <family val="2"/>
      </rPr>
      <t>;</t>
    </r>
    <r>
      <rPr>
        <sz val="8"/>
        <color rgb="FF000000"/>
        <rFont val="微软雅黑"/>
        <family val="2"/>
        <charset val="134"/>
      </rPr>
      <t>槲皮素</t>
    </r>
    <r>
      <rPr>
        <sz val="8"/>
        <color rgb="FF000000"/>
        <rFont val="Arial"/>
        <family val="2"/>
      </rPr>
      <t>-3-O-β-D-</t>
    </r>
    <r>
      <rPr>
        <sz val="8"/>
        <color rgb="FF000000"/>
        <rFont val="微软雅黑"/>
        <family val="2"/>
        <charset val="134"/>
      </rPr>
      <t>半乳糖苷</t>
    </r>
    <r>
      <rPr>
        <sz val="8"/>
        <color rgb="FF000000"/>
        <rFont val="Arial"/>
        <family val="2"/>
      </rPr>
      <t>)</t>
    </r>
    <phoneticPr fontId="11" type="noConversion"/>
  </si>
  <si>
    <t>Ginsenoside Ro</t>
  </si>
  <si>
    <t>人参皂苷Ro</t>
  </si>
  <si>
    <t>NFZYDZXHKFHPGA-UHFFFAOYSA-N</t>
  </si>
  <si>
    <t>CC1(C)CCC2(CCC3(C)C(=CCC4C5(C)CCC(OC6OC(C(O)C(O)C6OC6OC(CO)C(O)C(O)C6O)C(O)=O)C(C)(C)C5CCC34C)C2C1)C(=O)OC1OC(CO)C(O)C(O)C1O</t>
  </si>
  <si>
    <t>C48H76O19</t>
  </si>
  <si>
    <t>M955.490T301.908</t>
  </si>
  <si>
    <t>terpenoids(萜类)</t>
  </si>
  <si>
    <t>mycrane_monoterpenoids(月桂烷型单萜类);menthane_monoterpenoids(薄荷烷型单萜类);lavandulane(薰衣草烷型单萜类);artemisane(蒿烷型单萜类);secoiridoid(裂环环烯醚萜类);cyclogeraniane(环香叶烷型单萜类)</t>
  </si>
  <si>
    <t>Achyranthes Bidentata(牛膝);Panax Pseudo-Ginseng(假人参);Panax Ginseng(人参芦);Panax Ginseng(人参叶);Panax Ginseng(人参花蕾);Panax Ginseng(人参)</t>
  </si>
  <si>
    <t>1.39151624880344</t>
  </si>
  <si>
    <t>955.489;955.525;956.518;113.024;351.058</t>
  </si>
  <si>
    <t>Ginsenoside Rg3(S-FORM)</t>
  </si>
  <si>
    <t>人参皂甙 Rg3</t>
  </si>
  <si>
    <t>RWXIFXNRCLMQCD-UHFFFAOYSA-N</t>
  </si>
  <si>
    <t>CC(C)=CCCC(C)(O)C1CCC2(C)C1C(O)CC1C3(C)CCC(OC4OC(CO)C(O)C(O)C4OC4OC(CO)C(O)C(O)C4O)C(C)(C)C3CCC21C</t>
  </si>
  <si>
    <t>C42H72O13</t>
  </si>
  <si>
    <t>M783.488T483.087</t>
  </si>
  <si>
    <t>iridoid(环戊烷环烯醚萜类);lavandulane(薰衣草烷型单萜类);artemisane(蒿烷型单萜类);mycrane_monoterpenoids(月桂烷型单萜类);menthane_monoterpenoids(薄荷烷型单萜类);secoiridoid(裂环环烯醚萜类);cyclogeraniane(环香叶烷型单萜类)</t>
  </si>
  <si>
    <t>Ginseng Radix Rubra(红参)</t>
  </si>
  <si>
    <t>0.65841874512913</t>
  </si>
  <si>
    <t>783.485;783.511;101.025;784.513;113.024</t>
  </si>
  <si>
    <t>Licoricesaponin G2</t>
  </si>
  <si>
    <t>甘草皂苷G2</t>
  </si>
  <si>
    <t>WBQVRPYEEYUEBQ-UHFFFAOYSA-N</t>
  </si>
  <si>
    <t>O=C(O)C7OC(OC1C(OC(C(=O)O)C(O)C1(O))OC3CCC4(C)(C5C(=O)C=C2C6CC(C(=O)O)(C)CCC6(C)(CCC2(C)C5(C)(CCC4(C3(C)(CO))))))C(O)C(O)C7(O)</t>
  </si>
  <si>
    <t>C42H62O17</t>
  </si>
  <si>
    <t>M837.393T296.348</t>
  </si>
  <si>
    <t>secoiridoid(裂环环烯醚萜类);mycrane_monoterpenoids(月桂烷型单萜类);menthane_monoterpenoids(薄荷烷型单萜类);lavandulane(薰衣草烷型单萜类);artemisane(蒿烷型单萜类);cyclogeraniane(环香叶烷型单萜类)</t>
  </si>
  <si>
    <t>Glycyrrhiza Uralensis(甘草);Glycyrrhiza Uralensis(植物甘草);Glycyrrhiza Uralensis(乌拉尔甘草)</t>
  </si>
  <si>
    <t>1.71692696309464</t>
  </si>
  <si>
    <t>837.381;351.058;838.4;113.024;193.037</t>
  </si>
  <si>
    <t>Ginsenoside Rg2</t>
  </si>
  <si>
    <t>人参皂苷Rg2</t>
  </si>
  <si>
    <t>AGBCLJAHARWNLA-UHFFFAOYSA-N</t>
  </si>
  <si>
    <t>CC1OC(OC2C(O)C(O)C(CO)OC2OC2CC3(C)C(CC(O)C4C(CCC34C)C(C)(O)CCC=C(C)C)C3(C)CCC(O)C(C)(C)C23)C(O)C(O)C1O</t>
  </si>
  <si>
    <t>M829.494T278.297</t>
  </si>
  <si>
    <t>cyclogeraniane(环香叶烷型单萜类);iridoid(环戊烷环烯醚萜类);lavandulane(薰衣草烷型单萜类);artemisane(蒿烷型单萜类);mycrane_monoterpenoids(月桂烷型单萜类);menthane_monoterpenoids(薄荷烷型单萜类);secoiridoid(裂环环烯醚萜类)</t>
  </si>
  <si>
    <t>Panax Pseudo-Ginseng(假人参)</t>
  </si>
  <si>
    <t>3.15061948971888</t>
  </si>
  <si>
    <t>[M+HCOO]-</t>
  </si>
  <si>
    <t>829.495;783.481;783.507;829.524;637.435</t>
  </si>
  <si>
    <t>Atractylenolide III</t>
    <phoneticPr fontId="11" type="noConversion"/>
  </si>
  <si>
    <t>白术内酯Ⅲ</t>
  </si>
  <si>
    <t>FBMORZZOJSDNRQ-UHFFFAOYSA-N</t>
  </si>
  <si>
    <t>CC1=C2CC3C(=C)CCCC3(C)CC2(O)OC1=O</t>
  </si>
  <si>
    <t>C15H20O3</t>
  </si>
  <si>
    <t>M249.148T409.008</t>
  </si>
  <si>
    <t>Sesquiterpenoids(倍半萜类)</t>
  </si>
  <si>
    <t>Atractylodes Macrocephala(白术);Atractylodes Lancea(苍术);Stephania Cepharantha(金线吊乌龟);Papaver Somniferum(罂粟);Papaver Somniferum(鸦片);Codonopsis Pilosula(党参);Codonopsis Pilosula(素花党参);Codonopsis Subglobosa(球花党参);Poria Cocos(茯苓);Papaveris Pericarpium(罂粟壳)</t>
  </si>
  <si>
    <t>0.560951809289267</t>
  </si>
  <si>
    <t>231.136;163.076;69.07;135.045;189.092</t>
  </si>
  <si>
    <t>Ginsenoside Rg5</t>
  </si>
  <si>
    <t>人参皂苷Rg5</t>
  </si>
  <si>
    <t>NJUXRKMKOFXMRX-UHFFFAOYSA-N</t>
  </si>
  <si>
    <t>CC(C)=CCC=C(C)C1CCC2(C)C1C(O)CC1C3(C)CCC(OC4OC(CO)C(O)C(O)C4OC4OC(CO)C(O)C(O)C4O)C(C)(C)C3CCC21C</t>
  </si>
  <si>
    <t>C42H70O12</t>
  </si>
  <si>
    <t>M767.494T309.449</t>
  </si>
  <si>
    <t>1.68873244337751</t>
  </si>
  <si>
    <t>767.49;85.03;767.516;425.378;605.438</t>
  </si>
  <si>
    <t>Quercetin-3-O-galactoside</t>
    <phoneticPr fontId="1" type="noConversion"/>
  </si>
  <si>
    <t>querce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Calibri"/>
      <family val="2"/>
      <charset val="161"/>
    </font>
    <font>
      <sz val="8"/>
      <color rgb="FF000000"/>
      <name val="Arial"/>
      <family val="2"/>
    </font>
    <font>
      <sz val="9"/>
      <name val="宋体"/>
      <family val="3"/>
      <charset val="134"/>
    </font>
    <font>
      <sz val="8"/>
      <color rgb="FF000000"/>
      <name val="Arial"/>
      <family val="2"/>
      <charset val="134"/>
    </font>
    <font>
      <sz val="8"/>
      <color rgb="FF000000"/>
      <name val="微软雅黑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0" fontId="2" fillId="3" borderId="2" xfId="0" applyNumberFormat="1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0" fontId="0" fillId="3" borderId="2" xfId="0" applyNumberForma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10" fontId="2" fillId="4" borderId="2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4" xfId="0" applyFont="1" applyBorder="1" applyAlignment="1">
      <alignment horizontal="justify" vertical="center" wrapText="1"/>
    </xf>
    <xf numFmtId="0" fontId="5" fillId="0" borderId="5" xfId="0" applyFont="1" applyBorder="1" applyAlignment="1">
      <alignment horizontal="justify" vertical="center" wrapText="1"/>
    </xf>
    <xf numFmtId="0" fontId="4" fillId="0" borderId="6" xfId="0" applyFont="1" applyBorder="1" applyAlignment="1">
      <alignment horizontal="justify" vertical="center" wrapText="1"/>
    </xf>
    <xf numFmtId="176" fontId="6" fillId="0" borderId="7" xfId="0" applyNumberFormat="1" applyFont="1" applyBorder="1" applyAlignment="1">
      <alignment horizontal="justify" vertical="center" wrapText="1"/>
    </xf>
    <xf numFmtId="0" fontId="7" fillId="0" borderId="6" xfId="0" applyFont="1" applyBorder="1" applyAlignment="1">
      <alignment horizontal="justify" vertical="center" wrapText="1"/>
    </xf>
    <xf numFmtId="0" fontId="6" fillId="0" borderId="6" xfId="0" applyFont="1" applyBorder="1" applyAlignment="1">
      <alignment horizontal="justify" vertical="center" wrapText="1"/>
    </xf>
    <xf numFmtId="0" fontId="4" fillId="0" borderId="8" xfId="0" applyFont="1" applyBorder="1" applyAlignment="1">
      <alignment horizontal="justify" vertical="center" wrapText="1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0" fillId="0" borderId="0" xfId="0" applyAlignment="1"/>
    <xf numFmtId="0" fontId="0" fillId="5" borderId="0" xfId="0" applyFill="1" applyAlignment="1"/>
    <xf numFmtId="0" fontId="10" fillId="5" borderId="0" xfId="0" applyFont="1" applyFill="1" applyAlignment="1"/>
    <xf numFmtId="0" fontId="12" fillId="5" borderId="0" xfId="0" applyFont="1" applyFill="1" applyAlignment="1"/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Phylum Level Barplot</a:t>
            </a:r>
            <a:endParaRPr lang="zh-CN" altLang="zh-CN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5139511920401986"/>
          <c:y val="4.87805011880987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050601082033748"/>
          <c:y val="0.17086629937023637"/>
          <c:w val="0.44518684373432338"/>
          <c:h val="0.686087631903154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6组门'!$A$2</c:f>
              <c:strCache>
                <c:ptCount val="1"/>
                <c:pt idx="0">
                  <c:v>Firmicutes 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2:$G$2</c:f>
              <c:numCache>
                <c:formatCode>General</c:formatCode>
                <c:ptCount val="6"/>
                <c:pt idx="0">
                  <c:v>51.120271407343701</c:v>
                </c:pt>
                <c:pt idx="1">
                  <c:v>50.038914968745097</c:v>
                </c:pt>
                <c:pt idx="2">
                  <c:v>53.601362077332404</c:v>
                </c:pt>
                <c:pt idx="3">
                  <c:v>48.772641475189602</c:v>
                </c:pt>
                <c:pt idx="4">
                  <c:v>50.1774298587206</c:v>
                </c:pt>
                <c:pt idx="5">
                  <c:v>36.208778871243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4C-46F2-B0C3-D5E21C901662}"/>
            </c:ext>
          </c:extLst>
        </c:ser>
        <c:ser>
          <c:idx val="1"/>
          <c:order val="1"/>
          <c:tx>
            <c:strRef>
              <c:f>'[1]6组门'!$A$3</c:f>
              <c:strCache>
                <c:ptCount val="1"/>
                <c:pt idx="0">
                  <c:v>Bacteroidete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F4C-46F2-B0C3-D5E21C901662}"/>
              </c:ext>
            </c:extLst>
          </c:dPt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3:$G$3</c:f>
              <c:numCache>
                <c:formatCode>General</c:formatCode>
                <c:ptCount val="6"/>
                <c:pt idx="0">
                  <c:v>37.876631398034199</c:v>
                </c:pt>
                <c:pt idx="1">
                  <c:v>35.703459745537003</c:v>
                </c:pt>
                <c:pt idx="2">
                  <c:v>35.059508632247301</c:v>
                </c:pt>
                <c:pt idx="3">
                  <c:v>37.099803985625599</c:v>
                </c:pt>
                <c:pt idx="4">
                  <c:v>36.602827359196802</c:v>
                </c:pt>
                <c:pt idx="5">
                  <c:v>26.447723982005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4C-46F2-B0C3-D5E21C901662}"/>
            </c:ext>
          </c:extLst>
        </c:ser>
        <c:ser>
          <c:idx val="2"/>
          <c:order val="2"/>
          <c:tx>
            <c:strRef>
              <c:f>'[1]6组门'!$A$4</c:f>
              <c:strCache>
                <c:ptCount val="1"/>
                <c:pt idx="0">
                  <c:v>Verrucomicrob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4:$G$4</c:f>
              <c:numCache>
                <c:formatCode>General</c:formatCode>
                <c:ptCount val="6"/>
                <c:pt idx="0">
                  <c:v>0.39968132910825799</c:v>
                </c:pt>
                <c:pt idx="1">
                  <c:v>8.1926249989759201E-3</c:v>
                </c:pt>
                <c:pt idx="2">
                  <c:v>6.1688284983426401E-3</c:v>
                </c:pt>
                <c:pt idx="3">
                  <c:v>4.9911067552361197E-3</c:v>
                </c:pt>
                <c:pt idx="4">
                  <c:v>0.171449076966015</c:v>
                </c:pt>
                <c:pt idx="5">
                  <c:v>33.169313439307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4C-46F2-B0C3-D5E21C901662}"/>
            </c:ext>
          </c:extLst>
        </c:ser>
        <c:ser>
          <c:idx val="3"/>
          <c:order val="3"/>
          <c:tx>
            <c:strRef>
              <c:f>'[1]6组门'!$A$5</c:f>
              <c:strCache>
                <c:ptCount val="1"/>
                <c:pt idx="0">
                  <c:v>Epsilonbacteraeota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5:$G$5</c:f>
              <c:numCache>
                <c:formatCode>General</c:formatCode>
                <c:ptCount val="6"/>
                <c:pt idx="0">
                  <c:v>4.7133752260235902</c:v>
                </c:pt>
                <c:pt idx="1">
                  <c:v>9.7799460925274992</c:v>
                </c:pt>
                <c:pt idx="2">
                  <c:v>5.09833112626358</c:v>
                </c:pt>
                <c:pt idx="3">
                  <c:v>4.9743184870594197</c:v>
                </c:pt>
                <c:pt idx="4">
                  <c:v>4.0585141966037996</c:v>
                </c:pt>
                <c:pt idx="5">
                  <c:v>2.12116050204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F4C-46F2-B0C3-D5E21C901662}"/>
            </c:ext>
          </c:extLst>
        </c:ser>
        <c:ser>
          <c:idx val="4"/>
          <c:order val="4"/>
          <c:tx>
            <c:strRef>
              <c:f>'[1]6组门'!$A$6</c:f>
              <c:strCache>
                <c:ptCount val="1"/>
                <c:pt idx="0">
                  <c:v>Proteobacteria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6:$G$6</c:f>
              <c:numCache>
                <c:formatCode>General</c:formatCode>
                <c:ptCount val="6"/>
                <c:pt idx="0">
                  <c:v>3.4677838050736698</c:v>
                </c:pt>
                <c:pt idx="1">
                  <c:v>3.0423312933697</c:v>
                </c:pt>
                <c:pt idx="2">
                  <c:v>4.5382014986140602</c:v>
                </c:pt>
                <c:pt idx="3">
                  <c:v>5.5659915060437699</c:v>
                </c:pt>
                <c:pt idx="4">
                  <c:v>5.3955511844162896</c:v>
                </c:pt>
                <c:pt idx="5">
                  <c:v>0.70305301546251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F4C-46F2-B0C3-D5E21C901662}"/>
            </c:ext>
          </c:extLst>
        </c:ser>
        <c:ser>
          <c:idx val="5"/>
          <c:order val="5"/>
          <c:tx>
            <c:strRef>
              <c:f>'[1]6组门'!$A$7</c:f>
              <c:strCache>
                <c:ptCount val="1"/>
                <c:pt idx="0">
                  <c:v>Actinobacteria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7:$G$7</c:f>
              <c:numCache>
                <c:formatCode>General</c:formatCode>
                <c:ptCount val="6"/>
                <c:pt idx="0">
                  <c:v>0.87052652308573597</c:v>
                </c:pt>
                <c:pt idx="1">
                  <c:v>0.181057012477367</c:v>
                </c:pt>
                <c:pt idx="2">
                  <c:v>1.1885276240140099</c:v>
                </c:pt>
                <c:pt idx="3">
                  <c:v>1.96740353551853</c:v>
                </c:pt>
                <c:pt idx="4">
                  <c:v>3.08298223929329</c:v>
                </c:pt>
                <c:pt idx="5">
                  <c:v>1.0766467158597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F4C-46F2-B0C3-D5E21C901662}"/>
            </c:ext>
          </c:extLst>
        </c:ser>
        <c:ser>
          <c:idx val="6"/>
          <c:order val="6"/>
          <c:tx>
            <c:strRef>
              <c:f>'[1]6组门'!$A$8</c:f>
              <c:strCache>
                <c:ptCount val="1"/>
                <c:pt idx="0">
                  <c:v>Patescibacteri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8:$G$8</c:f>
              <c:numCache>
                <c:formatCode>General</c:formatCode>
                <c:ptCount val="6"/>
                <c:pt idx="0">
                  <c:v>0.56796820452226204</c:v>
                </c:pt>
                <c:pt idx="1">
                  <c:v>0.93846519363269099</c:v>
                </c:pt>
                <c:pt idx="2">
                  <c:v>0.35984832906998698</c:v>
                </c:pt>
                <c:pt idx="3">
                  <c:v>1.4964245526153399</c:v>
                </c:pt>
                <c:pt idx="4">
                  <c:v>0.459855663800321</c:v>
                </c:pt>
                <c:pt idx="5">
                  <c:v>0.23693196336071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F4C-46F2-B0C3-D5E21C901662}"/>
            </c:ext>
          </c:extLst>
        </c:ser>
        <c:ser>
          <c:idx val="7"/>
          <c:order val="7"/>
          <c:tx>
            <c:strRef>
              <c:f>'[1]6组门'!$A$9</c:f>
              <c:strCache>
                <c:ptCount val="1"/>
                <c:pt idx="0">
                  <c:v>Cyanobacteria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9:$G$9</c:f>
              <c:numCache>
                <c:formatCode>General</c:formatCode>
                <c:ptCount val="6"/>
                <c:pt idx="0">
                  <c:v>0.64405535564029504</c:v>
                </c:pt>
                <c:pt idx="1">
                  <c:v>0.30599454371175</c:v>
                </c:pt>
                <c:pt idx="2">
                  <c:v>0.13941552406254301</c:v>
                </c:pt>
                <c:pt idx="3">
                  <c:v>0.111619296526189</c:v>
                </c:pt>
                <c:pt idx="4">
                  <c:v>5.0061358390593703E-2</c:v>
                </c:pt>
                <c:pt idx="5">
                  <c:v>3.60043669812854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F4C-46F2-B0C3-D5E21C901662}"/>
            </c:ext>
          </c:extLst>
        </c:ser>
        <c:ser>
          <c:idx val="8"/>
          <c:order val="8"/>
          <c:tx>
            <c:strRef>
              <c:f>'[1]6组门'!$A$10</c:f>
              <c:strCache>
                <c:ptCount val="1"/>
                <c:pt idx="0">
                  <c:v>Tenericutes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10:$G$10</c:f>
              <c:numCache>
                <c:formatCode>General</c:formatCode>
                <c:ptCount val="6"/>
                <c:pt idx="0">
                  <c:v>0.110102583382566</c:v>
                </c:pt>
                <c:pt idx="1">
                  <c:v>8.1926249989759203E-4</c:v>
                </c:pt>
                <c:pt idx="2">
                  <c:v>8.6363598976796907E-3</c:v>
                </c:pt>
                <c:pt idx="3">
                  <c:v>6.3523176884823403E-3</c:v>
                </c:pt>
                <c:pt idx="4">
                  <c:v>1.3290626121396499E-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F4C-46F2-B0C3-D5E21C901662}"/>
            </c:ext>
          </c:extLst>
        </c:ser>
        <c:ser>
          <c:idx val="9"/>
          <c:order val="9"/>
          <c:tx>
            <c:strRef>
              <c:f>'[1]6组门'!$A$12</c:f>
              <c:strCache>
                <c:ptCount val="1"/>
                <c:pt idx="0">
                  <c:v>Others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门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门'!$B$12:$G$12</c:f>
              <c:numCache>
                <c:formatCode>General</c:formatCode>
                <c:ptCount val="6"/>
                <c:pt idx="0">
                  <c:v>0.133823871672306</c:v>
                </c:pt>
                <c:pt idx="1">
                  <c:v>4.0963124994879602E-4</c:v>
                </c:pt>
                <c:pt idx="2">
                  <c:v>0</c:v>
                </c:pt>
                <c:pt idx="3">
                  <c:v>4.5373697774873798E-4</c:v>
                </c:pt>
                <c:pt idx="4">
                  <c:v>0</c:v>
                </c:pt>
                <c:pt idx="5">
                  <c:v>3.87143730981564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F4C-46F2-B0C3-D5E21C901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86405816"/>
        <c:axId val="586406776"/>
      </c:barChart>
      <c:catAx>
        <c:axId val="58640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406776"/>
        <c:crosses val="autoZero"/>
        <c:auto val="1"/>
        <c:lblAlgn val="ctr"/>
        <c:lblOffset val="100"/>
        <c:noMultiLvlLbl val="0"/>
      </c:catAx>
      <c:valAx>
        <c:axId val="5864067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Abundance</a:t>
                </a:r>
                <a:r>
                  <a:rPr lang="zh-CN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</a:t>
                </a:r>
                <a:r>
                  <a:rPr lang="zh-CN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  <a:endParaRPr lang="zh-CN" altLang="zh-CN" sz="1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6467185646972593E-2"/>
              <c:y val="0.24717788387424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405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309015135197965"/>
          <c:y val="0.1620415270766076"/>
          <c:w val="0.21689126881487827"/>
          <c:h val="0.725762672523077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Genes Level Barplot</a:t>
            </a:r>
            <a:endParaRPr lang="zh-CN" altLang="zh-CN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4612232357780278"/>
          <c:y val="1.3785178436652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118687683337727"/>
          <c:y val="9.3735472927923197E-2"/>
          <c:w val="0.41222804771276289"/>
          <c:h val="0.7391092428774079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6组属'!$A$2</c:f>
              <c:strCache>
                <c:ptCount val="1"/>
                <c:pt idx="0">
                  <c:v>Uncultured bacterium f Muribaculacea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2:$G$2</c:f>
              <c:numCache>
                <c:formatCode>General</c:formatCode>
                <c:ptCount val="6"/>
                <c:pt idx="0">
                  <c:v>30.087992552410601</c:v>
                </c:pt>
                <c:pt idx="1">
                  <c:v>29.816649052522902</c:v>
                </c:pt>
                <c:pt idx="2">
                  <c:v>32.456263005946703</c:v>
                </c:pt>
                <c:pt idx="3">
                  <c:v>34.384641910777098</c:v>
                </c:pt>
                <c:pt idx="4">
                  <c:v>33.744456701355197</c:v>
                </c:pt>
                <c:pt idx="5">
                  <c:v>22.7532113572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02-4BBC-9BCC-A594858D78CD}"/>
            </c:ext>
          </c:extLst>
        </c:ser>
        <c:ser>
          <c:idx val="1"/>
          <c:order val="1"/>
          <c:tx>
            <c:strRef>
              <c:f>'[1]6组属'!$A$3</c:f>
              <c:strCache>
                <c:ptCount val="1"/>
                <c:pt idx="0">
                  <c:v>Lactobacillu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A02-4BBC-9BCC-A594858D78CD}"/>
              </c:ext>
            </c:extLst>
          </c:dPt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3:$G$3</c:f>
              <c:numCache>
                <c:formatCode>General</c:formatCode>
                <c:ptCount val="6"/>
                <c:pt idx="0">
                  <c:v>31.559607569328801</c:v>
                </c:pt>
                <c:pt idx="1">
                  <c:v>2.89977961838752</c:v>
                </c:pt>
                <c:pt idx="2">
                  <c:v>13.6187170481744</c:v>
                </c:pt>
                <c:pt idx="3">
                  <c:v>8.6051217830048206</c:v>
                </c:pt>
                <c:pt idx="4">
                  <c:v>5.2750495075822998</c:v>
                </c:pt>
                <c:pt idx="5">
                  <c:v>10.9054517580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02-4BBC-9BCC-A594858D78CD}"/>
            </c:ext>
          </c:extLst>
        </c:ser>
        <c:ser>
          <c:idx val="2"/>
          <c:order val="2"/>
          <c:tx>
            <c:strRef>
              <c:f>'[1]6组属'!$A$4</c:f>
              <c:strCache>
                <c:ptCount val="1"/>
                <c:pt idx="0">
                  <c:v>NK4A136 group(Lachnospiraceae)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4:$G$4</c:f>
              <c:numCache>
                <c:formatCode>General</c:formatCode>
                <c:ptCount val="6"/>
                <c:pt idx="0">
                  <c:v>7.6780886907639099</c:v>
                </c:pt>
                <c:pt idx="1">
                  <c:v>16.373780322953198</c:v>
                </c:pt>
                <c:pt idx="2">
                  <c:v>9.7126148430238697</c:v>
                </c:pt>
                <c:pt idx="3">
                  <c:v>8.4481287887037606</c:v>
                </c:pt>
                <c:pt idx="4">
                  <c:v>19.460134766948801</c:v>
                </c:pt>
                <c:pt idx="5">
                  <c:v>6.12422668039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A02-4BBC-9BCC-A594858D78CD}"/>
            </c:ext>
          </c:extLst>
        </c:ser>
        <c:ser>
          <c:idx val="3"/>
          <c:order val="3"/>
          <c:tx>
            <c:strRef>
              <c:f>'[1]6组属'!$A$5</c:f>
              <c:strCache>
                <c:ptCount val="1"/>
                <c:pt idx="0">
                  <c:v>Dubosiella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5:$G$5</c:f>
              <c:numCache>
                <c:formatCode>General</c:formatCode>
                <c:ptCount val="6"/>
                <c:pt idx="0">
                  <c:v>0.35358146696027298</c:v>
                </c:pt>
                <c:pt idx="1">
                  <c:v>3.0976315121127902</c:v>
                </c:pt>
                <c:pt idx="2">
                  <c:v>14.7953182704249</c:v>
                </c:pt>
                <c:pt idx="3">
                  <c:v>13.5440487857998</c:v>
                </c:pt>
                <c:pt idx="4">
                  <c:v>11.117165729677501</c:v>
                </c:pt>
                <c:pt idx="5">
                  <c:v>8.5760079287036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A02-4BBC-9BCC-A594858D78CD}"/>
            </c:ext>
          </c:extLst>
        </c:ser>
        <c:ser>
          <c:idx val="4"/>
          <c:order val="4"/>
          <c:tx>
            <c:strRef>
              <c:f>'[1]6组属'!$A$6</c:f>
              <c:strCache>
                <c:ptCount val="1"/>
                <c:pt idx="0">
                  <c:v>Akkermansia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6:$G$6</c:f>
              <c:numCache>
                <c:formatCode>General</c:formatCode>
                <c:ptCount val="6"/>
                <c:pt idx="0">
                  <c:v>0.39968132910825799</c:v>
                </c:pt>
                <c:pt idx="1">
                  <c:v>8.1926249989759201E-3</c:v>
                </c:pt>
                <c:pt idx="2">
                  <c:v>6.1688284983426401E-3</c:v>
                </c:pt>
                <c:pt idx="3">
                  <c:v>4.9911067552361197E-3</c:v>
                </c:pt>
                <c:pt idx="4">
                  <c:v>0.171449076966015</c:v>
                </c:pt>
                <c:pt idx="5">
                  <c:v>33.169313439307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A02-4BBC-9BCC-A594858D78CD}"/>
            </c:ext>
          </c:extLst>
        </c:ser>
        <c:ser>
          <c:idx val="5"/>
          <c:order val="5"/>
          <c:tx>
            <c:strRef>
              <c:f>'[1]6组属'!$A$7</c:f>
              <c:strCache>
                <c:ptCount val="1"/>
                <c:pt idx="0">
                  <c:v>Helicobacter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7:$G$7</c:f>
              <c:numCache>
                <c:formatCode>General</c:formatCode>
                <c:ptCount val="6"/>
                <c:pt idx="0">
                  <c:v>4.7133752260235902</c:v>
                </c:pt>
                <c:pt idx="1">
                  <c:v>9.7799460925274992</c:v>
                </c:pt>
                <c:pt idx="2">
                  <c:v>5.09833112626358</c:v>
                </c:pt>
                <c:pt idx="3">
                  <c:v>4.9743184870594197</c:v>
                </c:pt>
                <c:pt idx="4">
                  <c:v>4.0585141966037996</c:v>
                </c:pt>
                <c:pt idx="5">
                  <c:v>2.12116050204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A02-4BBC-9BCC-A594858D78CD}"/>
            </c:ext>
          </c:extLst>
        </c:ser>
        <c:ser>
          <c:idx val="6"/>
          <c:order val="6"/>
          <c:tx>
            <c:strRef>
              <c:f>'[1]6组属'!$A$8</c:f>
              <c:strCache>
                <c:ptCount val="1"/>
                <c:pt idx="0">
                  <c:v>uncultured bacterium f(Lachnospiraceae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8:$G$8</c:f>
              <c:numCache>
                <c:formatCode>General</c:formatCode>
                <c:ptCount val="6"/>
                <c:pt idx="0">
                  <c:v>1.92903306658073</c:v>
                </c:pt>
                <c:pt idx="1">
                  <c:v>7.6531406427933497</c:v>
                </c:pt>
                <c:pt idx="2">
                  <c:v>3.08112420730553</c:v>
                </c:pt>
                <c:pt idx="3">
                  <c:v>2.8444771135068398</c:v>
                </c:pt>
                <c:pt idx="4">
                  <c:v>3.14943536990027</c:v>
                </c:pt>
                <c:pt idx="5">
                  <c:v>1.2307299207903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A02-4BBC-9BCC-A594858D78CD}"/>
            </c:ext>
          </c:extLst>
        </c:ser>
        <c:ser>
          <c:idx val="7"/>
          <c:order val="7"/>
          <c:tx>
            <c:strRef>
              <c:f>'[1]6组属'!$A$9</c:f>
              <c:strCache>
                <c:ptCount val="1"/>
                <c:pt idx="0">
                  <c:v>Desulfovibrio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9:$G$9</c:f>
              <c:numCache>
                <c:formatCode>General</c:formatCode>
                <c:ptCount val="6"/>
                <c:pt idx="0">
                  <c:v>0.51023148396798901</c:v>
                </c:pt>
                <c:pt idx="1">
                  <c:v>1.96418184350447</c:v>
                </c:pt>
                <c:pt idx="2">
                  <c:v>4.1166648845606497</c:v>
                </c:pt>
                <c:pt idx="3">
                  <c:v>5.0192384478565399</c:v>
                </c:pt>
                <c:pt idx="4">
                  <c:v>5.1306247037297901</c:v>
                </c:pt>
                <c:pt idx="5">
                  <c:v>0.30894069732328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A02-4BBC-9BCC-A594858D78CD}"/>
            </c:ext>
          </c:extLst>
        </c:ser>
        <c:ser>
          <c:idx val="8"/>
          <c:order val="8"/>
          <c:tx>
            <c:strRef>
              <c:f>'[1]6组属'!$A$11</c:f>
              <c:strCache>
                <c:ptCount val="1"/>
                <c:pt idx="0">
                  <c:v>Alloprevotell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11:$G$11</c:f>
              <c:numCache>
                <c:formatCode>General</c:formatCode>
                <c:ptCount val="6"/>
                <c:pt idx="0">
                  <c:v>2.8662477397640398</c:v>
                </c:pt>
                <c:pt idx="1">
                  <c:v>3.3294827995838099</c:v>
                </c:pt>
                <c:pt idx="2">
                  <c:v>0.42770544255175602</c:v>
                </c:pt>
                <c:pt idx="3">
                  <c:v>0.32714436095684002</c:v>
                </c:pt>
                <c:pt idx="4">
                  <c:v>1.17754947435573</c:v>
                </c:pt>
                <c:pt idx="5">
                  <c:v>2.2833737253292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A02-4BBC-9BCC-A594858D78CD}"/>
            </c:ext>
          </c:extLst>
        </c:ser>
        <c:ser>
          <c:idx val="9"/>
          <c:order val="9"/>
          <c:tx>
            <c:strRef>
              <c:f>'[1]6组属'!$A$10</c:f>
              <c:strCache>
                <c:ptCount val="1"/>
                <c:pt idx="0">
                  <c:v>UCG-008(Lachnospiraceae)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10:$G$10</c:f>
              <c:numCache>
                <c:formatCode>General</c:formatCode>
                <c:ptCount val="6"/>
                <c:pt idx="0">
                  <c:v>0.44264819091608898</c:v>
                </c:pt>
                <c:pt idx="1">
                  <c:v>4.3220193182097404</c:v>
                </c:pt>
                <c:pt idx="2">
                  <c:v>1.32958816900945</c:v>
                </c:pt>
                <c:pt idx="3">
                  <c:v>1.89344440814548</c:v>
                </c:pt>
                <c:pt idx="4">
                  <c:v>2.7396410644905398</c:v>
                </c:pt>
                <c:pt idx="5">
                  <c:v>0.99766939473949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A02-4BBC-9BCC-A594858D78CD}"/>
            </c:ext>
          </c:extLst>
        </c:ser>
        <c:ser>
          <c:idx val="10"/>
          <c:order val="10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A02-4BBC-9BCC-A594858D78CD}"/>
            </c:ext>
          </c:extLst>
        </c:ser>
        <c:ser>
          <c:idx val="11"/>
          <c:order val="11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A02-4BBC-9BCC-A594858D78CD}"/>
            </c:ext>
          </c:extLst>
        </c:ser>
        <c:ser>
          <c:idx val="12"/>
          <c:order val="12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A02-4BBC-9BCC-A594858D78CD}"/>
            </c:ext>
          </c:extLst>
        </c:ser>
        <c:ser>
          <c:idx val="13"/>
          <c:order val="13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A02-4BBC-9BCC-A594858D78CD}"/>
            </c:ext>
          </c:extLst>
        </c:ser>
        <c:ser>
          <c:idx val="14"/>
          <c:order val="14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A02-4BBC-9BCC-A594858D78CD}"/>
            </c:ext>
          </c:extLst>
        </c:ser>
        <c:ser>
          <c:idx val="15"/>
          <c:order val="15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A02-4BBC-9BCC-A594858D78CD}"/>
            </c:ext>
          </c:extLst>
        </c:ser>
        <c:ser>
          <c:idx val="16"/>
          <c:order val="16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A02-4BBC-9BCC-A594858D78CD}"/>
            </c:ext>
          </c:extLst>
        </c:ser>
        <c:ser>
          <c:idx val="17"/>
          <c:order val="17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A02-4BBC-9BCC-A594858D78CD}"/>
            </c:ext>
          </c:extLst>
        </c:ser>
        <c:ser>
          <c:idx val="18"/>
          <c:order val="18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7A02-4BBC-9BCC-A594858D78CD}"/>
            </c:ext>
          </c:extLst>
        </c:ser>
        <c:ser>
          <c:idx val="19"/>
          <c:order val="19"/>
          <c:tx>
            <c:strRef>
              <c:f>'7组属'!#REF!</c:f>
              <c:strCache>
                <c:ptCount val="1"/>
                <c:pt idx="0">
                  <c:v>#REF!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7组属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7A02-4BBC-9BCC-A594858D78CD}"/>
            </c:ext>
          </c:extLst>
        </c:ser>
        <c:ser>
          <c:idx val="20"/>
          <c:order val="20"/>
          <c:tx>
            <c:strRef>
              <c:f>'[1]6组属'!$A$12</c:f>
              <c:strCache>
                <c:ptCount val="1"/>
                <c:pt idx="0">
                  <c:v>other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6组属'!$B$1:$G$1</c:f>
              <c:strCache>
                <c:ptCount val="6"/>
                <c:pt idx="0">
                  <c:v>Normal</c:v>
                </c:pt>
                <c:pt idx="1">
                  <c:v>Model</c:v>
                </c:pt>
                <c:pt idx="2">
                  <c:v>SLBZP Low</c:v>
                </c:pt>
                <c:pt idx="3">
                  <c:v>SLBZP Middle</c:v>
                </c:pt>
                <c:pt idx="4">
                  <c:v>SLBZP High</c:v>
                </c:pt>
                <c:pt idx="5">
                  <c:v>Metformin</c:v>
                </c:pt>
              </c:strCache>
            </c:strRef>
          </c:cat>
          <c:val>
            <c:numRef>
              <c:f>'[1]6组属'!$B$12:$G$12</c:f>
              <c:numCache>
                <c:formatCode>General</c:formatCode>
                <c:ptCount val="6"/>
                <c:pt idx="0">
                  <c:v>19.459512684175721</c:v>
                </c:pt>
                <c:pt idx="1">
                  <c:v>20.755196172405732</c:v>
                </c:pt>
                <c:pt idx="2">
                  <c:v>15.357504174240816</c:v>
                </c:pt>
                <c:pt idx="3">
                  <c:v>19.954444807434157</c:v>
                </c:pt>
                <c:pt idx="4">
                  <c:v>13.97597940839006</c:v>
                </c:pt>
                <c:pt idx="5">
                  <c:v>11.529914596093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7A02-4BBC-9BCC-A594858D78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86405816"/>
        <c:axId val="586406776"/>
      </c:barChart>
      <c:catAx>
        <c:axId val="58640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406776"/>
        <c:crosses val="autoZero"/>
        <c:auto val="1"/>
        <c:lblAlgn val="ctr"/>
        <c:lblOffset val="100"/>
        <c:noMultiLvlLbl val="0"/>
      </c:catAx>
      <c:valAx>
        <c:axId val="5864067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Abundance</a:t>
                </a:r>
                <a:r>
                  <a:rPr lang="zh-CN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</a:t>
                </a:r>
                <a:r>
                  <a:rPr lang="zh-CN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  <a:endParaRPr lang="zh-CN" altLang="zh-CN" sz="1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7296176361394611E-2"/>
              <c:y val="0.26962868301253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405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ayout>
        <c:manualLayout>
          <c:xMode val="edge"/>
          <c:yMode val="edge"/>
          <c:x val="0.55736575307053171"/>
          <c:y val="8.8980794098641097E-2"/>
          <c:w val="0.25800732127857823"/>
          <c:h val="0.751989691486576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879</xdr:colOff>
      <xdr:row>2</xdr:row>
      <xdr:rowOff>303214</xdr:rowOff>
    </xdr:from>
    <xdr:to>
      <xdr:col>21</xdr:col>
      <xdr:colOff>171449</xdr:colOff>
      <xdr:row>18</xdr:row>
      <xdr:rowOff>1047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D7429B6-4ED2-4A35-90CA-EF737FD29A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6716</xdr:colOff>
      <xdr:row>0</xdr:row>
      <xdr:rowOff>266698</xdr:rowOff>
    </xdr:from>
    <xdr:to>
      <xdr:col>23</xdr:col>
      <xdr:colOff>492125</xdr:colOff>
      <xdr:row>29</xdr:row>
      <xdr:rowOff>12382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8A4C2E4-85E1-4AAE-AFA9-743DBE3D71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30740;&#31350;&#29983;&#36164;&#26009;\&#23002;&#32769;&#24072;\&#23002;&#32769;&#24072;-&#22269;&#33258;&#28982;\12-10&#65288;&#20108;&#30002;&#22312;&#26368;&#21518;&#65289;\12-1\&#35770;&#25991;&#25968;&#25454;11-28\&#33740;&#38376;-&#33740;&#23646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6组门"/>
      <sheetName val="6组属"/>
    </sheetNames>
    <sheetDataSet>
      <sheetData sheetId="0">
        <row r="1">
          <cell r="B1" t="str">
            <v>Normal</v>
          </cell>
          <cell r="C1" t="str">
            <v>Model</v>
          </cell>
          <cell r="D1" t="str">
            <v>SLBZP Low</v>
          </cell>
          <cell r="E1" t="str">
            <v>SLBZP Middle</v>
          </cell>
          <cell r="F1" t="str">
            <v>SLBZP High</v>
          </cell>
          <cell r="G1" t="str">
            <v>Metformin</v>
          </cell>
        </row>
        <row r="2">
          <cell r="A2" t="str">
            <v xml:space="preserve">Firmicutes </v>
          </cell>
          <cell r="B2">
            <v>51.120271407343701</v>
          </cell>
          <cell r="C2">
            <v>50.038914968745097</v>
          </cell>
          <cell r="D2">
            <v>53.601362077332404</v>
          </cell>
          <cell r="E2">
            <v>48.772641475189602</v>
          </cell>
          <cell r="F2">
            <v>50.1774298587206</v>
          </cell>
          <cell r="G2">
            <v>36.208778871243702</v>
          </cell>
        </row>
        <row r="3">
          <cell r="A3" t="str">
            <v>Bacteroidetes</v>
          </cell>
          <cell r="B3">
            <v>37.876631398034199</v>
          </cell>
          <cell r="C3">
            <v>35.703459745537003</v>
          </cell>
          <cell r="D3">
            <v>35.059508632247301</v>
          </cell>
          <cell r="E3">
            <v>37.099803985625599</v>
          </cell>
          <cell r="F3">
            <v>36.602827359196802</v>
          </cell>
          <cell r="G3">
            <v>26.447723982005499</v>
          </cell>
        </row>
        <row r="4">
          <cell r="A4" t="str">
            <v>Verrucomicrobia</v>
          </cell>
          <cell r="B4">
            <v>0.39968132910825799</v>
          </cell>
          <cell r="C4">
            <v>8.1926249989759201E-3</v>
          </cell>
          <cell r="D4">
            <v>6.1688284983426401E-3</v>
          </cell>
          <cell r="E4">
            <v>4.9911067552361197E-3</v>
          </cell>
          <cell r="F4">
            <v>0.171449076966015</v>
          </cell>
          <cell r="G4">
            <v>33.169313439307402</v>
          </cell>
        </row>
        <row r="5">
          <cell r="A5" t="str">
            <v>Epsilonbacteraeota</v>
          </cell>
          <cell r="B5">
            <v>4.7133752260235902</v>
          </cell>
          <cell r="C5">
            <v>9.7799460925274992</v>
          </cell>
          <cell r="D5">
            <v>5.09833112626358</v>
          </cell>
          <cell r="E5">
            <v>4.9743184870594197</v>
          </cell>
          <cell r="F5">
            <v>4.0585141966037996</v>
          </cell>
          <cell r="G5">
            <v>2.12116050204799</v>
          </cell>
        </row>
        <row r="6">
          <cell r="A6" t="str">
            <v>Proteobacteria</v>
          </cell>
          <cell r="B6">
            <v>3.4677838050736698</v>
          </cell>
          <cell r="C6">
            <v>3.0423312933697</v>
          </cell>
          <cell r="D6">
            <v>4.5382014986140602</v>
          </cell>
          <cell r="E6">
            <v>5.5659915060437699</v>
          </cell>
          <cell r="F6">
            <v>5.3955511844162896</v>
          </cell>
          <cell r="G6">
            <v>0.70305301546251997</v>
          </cell>
        </row>
        <row r="7">
          <cell r="A7" t="str">
            <v>Actinobacteria</v>
          </cell>
          <cell r="B7">
            <v>0.87052652308573597</v>
          </cell>
          <cell r="C7">
            <v>0.181057012477367</v>
          </cell>
          <cell r="D7">
            <v>1.1885276240140099</v>
          </cell>
          <cell r="E7">
            <v>1.96740353551853</v>
          </cell>
          <cell r="F7">
            <v>3.08298223929329</v>
          </cell>
          <cell r="G7">
            <v>1.0766467158597299</v>
          </cell>
        </row>
        <row r="8">
          <cell r="A8" t="str">
            <v>Patescibacteria</v>
          </cell>
          <cell r="B8">
            <v>0.56796820452226204</v>
          </cell>
          <cell r="C8">
            <v>0.93846519363269099</v>
          </cell>
          <cell r="D8">
            <v>0.35984832906998698</v>
          </cell>
          <cell r="E8">
            <v>1.4964245526153399</v>
          </cell>
          <cell r="F8">
            <v>0.459855663800321</v>
          </cell>
          <cell r="G8">
            <v>0.23693196336071701</v>
          </cell>
        </row>
        <row r="9">
          <cell r="A9" t="str">
            <v>Cyanobacteria</v>
          </cell>
          <cell r="B9">
            <v>0.64405535564029504</v>
          </cell>
          <cell r="C9">
            <v>0.30599454371175</v>
          </cell>
          <cell r="D9">
            <v>0.13941552406254301</v>
          </cell>
          <cell r="E9">
            <v>0.111619296526189</v>
          </cell>
          <cell r="F9">
            <v>5.0061358390593703E-2</v>
          </cell>
          <cell r="G9">
            <v>3.6004366981285403E-2</v>
          </cell>
        </row>
        <row r="10">
          <cell r="A10" t="str">
            <v>Tenericutes</v>
          </cell>
          <cell r="B10">
            <v>0.110102583382566</v>
          </cell>
          <cell r="C10">
            <v>8.1926249989759203E-4</v>
          </cell>
          <cell r="D10">
            <v>8.6363598976796907E-3</v>
          </cell>
          <cell r="E10">
            <v>6.3523176884823403E-3</v>
          </cell>
          <cell r="F10">
            <v>1.3290626121396499E-3</v>
          </cell>
          <cell r="G10">
            <v>0</v>
          </cell>
        </row>
        <row r="12">
          <cell r="A12" t="str">
            <v>Others</v>
          </cell>
          <cell r="B12">
            <v>0.133823871672306</v>
          </cell>
          <cell r="C12">
            <v>4.0963124994879602E-4</v>
          </cell>
          <cell r="D12">
            <v>0</v>
          </cell>
          <cell r="E12">
            <v>4.5373697774873798E-4</v>
          </cell>
          <cell r="F12">
            <v>0</v>
          </cell>
          <cell r="G12">
            <v>3.8714373098156402E-4</v>
          </cell>
        </row>
      </sheetData>
      <sheetData sheetId="1">
        <row r="1">
          <cell r="B1" t="str">
            <v>Normal</v>
          </cell>
          <cell r="C1" t="str">
            <v>Model</v>
          </cell>
          <cell r="D1" t="str">
            <v>SLBZP Low</v>
          </cell>
          <cell r="E1" t="str">
            <v>SLBZP Middle</v>
          </cell>
          <cell r="F1" t="str">
            <v>SLBZP High</v>
          </cell>
          <cell r="G1" t="str">
            <v>Metformin</v>
          </cell>
        </row>
        <row r="2">
          <cell r="A2" t="str">
            <v>Uncultured bacterium f Muribaculaceae</v>
          </cell>
          <cell r="B2">
            <v>30.087992552410601</v>
          </cell>
          <cell r="C2">
            <v>29.816649052522902</v>
          </cell>
          <cell r="D2">
            <v>32.456263005946703</v>
          </cell>
          <cell r="E2">
            <v>34.384641910777098</v>
          </cell>
          <cell r="F2">
            <v>33.744456701355197</v>
          </cell>
          <cell r="G2">
            <v>22.7532113572484</v>
          </cell>
        </row>
        <row r="3">
          <cell r="A3" t="str">
            <v>Lactobacillus</v>
          </cell>
          <cell r="B3">
            <v>31.559607569328801</v>
          </cell>
          <cell r="C3">
            <v>2.89977961838752</v>
          </cell>
          <cell r="D3">
            <v>13.6187170481744</v>
          </cell>
          <cell r="E3">
            <v>8.6051217830048206</v>
          </cell>
          <cell r="F3">
            <v>5.2750495075822998</v>
          </cell>
          <cell r="G3">
            <v>10.9054517580196</v>
          </cell>
        </row>
        <row r="4">
          <cell r="A4" t="str">
            <v>NK4A136 group(Lachnospiraceae)</v>
          </cell>
          <cell r="B4">
            <v>7.6780886907639099</v>
          </cell>
          <cell r="C4">
            <v>16.373780322953198</v>
          </cell>
          <cell r="D4">
            <v>9.7126148430238697</v>
          </cell>
          <cell r="E4">
            <v>8.4481287887037606</v>
          </cell>
          <cell r="F4">
            <v>19.460134766948801</v>
          </cell>
          <cell r="G4">
            <v>6.12422668039736</v>
          </cell>
        </row>
        <row r="5">
          <cell r="A5" t="str">
            <v>Dubosiella</v>
          </cell>
          <cell r="B5">
            <v>0.35358146696027298</v>
          </cell>
          <cell r="C5">
            <v>3.0976315121127902</v>
          </cell>
          <cell r="D5">
            <v>14.7953182704249</v>
          </cell>
          <cell r="E5">
            <v>13.5440487857998</v>
          </cell>
          <cell r="F5">
            <v>11.117165729677501</v>
          </cell>
          <cell r="G5">
            <v>8.5760079287036106</v>
          </cell>
        </row>
        <row r="6">
          <cell r="A6" t="str">
            <v>Akkermansia</v>
          </cell>
          <cell r="B6">
            <v>0.39968132910825799</v>
          </cell>
          <cell r="C6">
            <v>8.1926249989759201E-3</v>
          </cell>
          <cell r="D6">
            <v>6.1688284983426401E-3</v>
          </cell>
          <cell r="E6">
            <v>4.9911067552361197E-3</v>
          </cell>
          <cell r="F6">
            <v>0.171449076966015</v>
          </cell>
          <cell r="G6">
            <v>33.169313439307402</v>
          </cell>
        </row>
        <row r="7">
          <cell r="A7" t="str">
            <v>Helicobacter</v>
          </cell>
          <cell r="B7">
            <v>4.7133752260235902</v>
          </cell>
          <cell r="C7">
            <v>9.7799460925274992</v>
          </cell>
          <cell r="D7">
            <v>5.09833112626358</v>
          </cell>
          <cell r="E7">
            <v>4.9743184870594197</v>
          </cell>
          <cell r="F7">
            <v>4.0585141966037996</v>
          </cell>
          <cell r="G7">
            <v>2.12116050204799</v>
          </cell>
        </row>
        <row r="8">
          <cell r="A8" t="str">
            <v>uncultured bacterium f(Lachnospiraceae)</v>
          </cell>
          <cell r="B8">
            <v>1.92903306658073</v>
          </cell>
          <cell r="C8">
            <v>7.6531406427933497</v>
          </cell>
          <cell r="D8">
            <v>3.08112420730553</v>
          </cell>
          <cell r="E8">
            <v>2.8444771135068398</v>
          </cell>
          <cell r="F8">
            <v>3.14943536990027</v>
          </cell>
          <cell r="G8">
            <v>1.2307299207903899</v>
          </cell>
        </row>
        <row r="9">
          <cell r="A9" t="str">
            <v>Desulfovibrio</v>
          </cell>
          <cell r="B9">
            <v>0.51023148396798901</v>
          </cell>
          <cell r="C9">
            <v>1.96418184350447</v>
          </cell>
          <cell r="D9">
            <v>4.1166648845606497</v>
          </cell>
          <cell r="E9">
            <v>5.0192384478565399</v>
          </cell>
          <cell r="F9">
            <v>5.1306247037297901</v>
          </cell>
          <cell r="G9">
            <v>0.30894069732328799</v>
          </cell>
        </row>
        <row r="10">
          <cell r="A10" t="str">
            <v>UCG-008(Lachnospiraceae)</v>
          </cell>
          <cell r="B10">
            <v>0.44264819091608898</v>
          </cell>
          <cell r="C10">
            <v>4.3220193182097404</v>
          </cell>
          <cell r="D10">
            <v>1.32958816900945</v>
          </cell>
          <cell r="E10">
            <v>1.89344440814548</v>
          </cell>
          <cell r="F10">
            <v>2.7396410644905398</v>
          </cell>
          <cell r="G10">
            <v>0.99766939473949001</v>
          </cell>
        </row>
        <row r="11">
          <cell r="A11" t="str">
            <v>Alloprevotella</v>
          </cell>
          <cell r="B11">
            <v>2.8662477397640398</v>
          </cell>
          <cell r="C11">
            <v>3.3294827995838099</v>
          </cell>
          <cell r="D11">
            <v>0.42770544255175602</v>
          </cell>
          <cell r="E11">
            <v>0.32714436095684002</v>
          </cell>
          <cell r="F11">
            <v>1.17754947435573</v>
          </cell>
          <cell r="G11">
            <v>2.2833737253292599</v>
          </cell>
        </row>
        <row r="12">
          <cell r="A12" t="str">
            <v>other</v>
          </cell>
          <cell r="B12">
            <v>19.459512684175721</v>
          </cell>
          <cell r="C12">
            <v>20.755196172405732</v>
          </cell>
          <cell r="D12">
            <v>15.357504174240816</v>
          </cell>
          <cell r="E12">
            <v>19.954444807434157</v>
          </cell>
          <cell r="F12">
            <v>13.97597940839006</v>
          </cell>
          <cell r="G12">
            <v>11.52991459609322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58E4C-ED60-4C4E-8348-429AC3B3B65B}">
  <dimension ref="A1:P10"/>
  <sheetViews>
    <sheetView tabSelected="1" workbookViewId="0">
      <selection activeCell="A4" sqref="A4"/>
    </sheetView>
  </sheetViews>
  <sheetFormatPr defaultRowHeight="14" x14ac:dyDescent="0.25"/>
  <cols>
    <col min="1" max="1" width="16.90625" style="22" customWidth="1"/>
    <col min="2" max="2" width="24.08984375" style="22" customWidth="1"/>
    <col min="3" max="16384" width="8.7265625" style="22"/>
  </cols>
  <sheetData>
    <row r="1" spans="1:16" x14ac:dyDescent="0.25">
      <c r="A1" s="22" t="s">
        <v>154</v>
      </c>
      <c r="B1" s="22" t="s">
        <v>155</v>
      </c>
      <c r="C1" s="22" t="s">
        <v>156</v>
      </c>
      <c r="D1" s="22" t="s">
        <v>157</v>
      </c>
      <c r="E1" s="22" t="s">
        <v>158</v>
      </c>
      <c r="F1" s="22" t="s">
        <v>159</v>
      </c>
      <c r="G1" s="22" t="s">
        <v>160</v>
      </c>
      <c r="H1" s="22" t="s">
        <v>161</v>
      </c>
      <c r="I1" s="22" t="s">
        <v>162</v>
      </c>
      <c r="J1" s="22" t="s">
        <v>163</v>
      </c>
      <c r="K1" s="22" t="s">
        <v>164</v>
      </c>
      <c r="L1" s="22" t="s">
        <v>165</v>
      </c>
      <c r="M1" s="22" t="s">
        <v>166</v>
      </c>
      <c r="N1" s="22" t="s">
        <v>167</v>
      </c>
      <c r="O1" s="22" t="s">
        <v>168</v>
      </c>
      <c r="P1" s="22" t="s">
        <v>169</v>
      </c>
    </row>
    <row r="2" spans="1:16" s="23" customFormat="1" x14ac:dyDescent="0.25">
      <c r="A2" s="23" t="s">
        <v>253</v>
      </c>
      <c r="B2" s="23" t="s">
        <v>170</v>
      </c>
      <c r="C2" s="23">
        <v>0.92921453846153801</v>
      </c>
      <c r="D2" s="23" t="s">
        <v>171</v>
      </c>
      <c r="E2" s="23" t="s">
        <v>172</v>
      </c>
      <c r="F2" s="23" t="s">
        <v>173</v>
      </c>
      <c r="G2" s="23" t="s">
        <v>174</v>
      </c>
      <c r="H2" s="23" t="s">
        <v>175</v>
      </c>
      <c r="I2" s="23" t="s">
        <v>176</v>
      </c>
      <c r="J2" s="23" t="s">
        <v>177</v>
      </c>
      <c r="K2" s="23">
        <v>303.04981863486603</v>
      </c>
      <c r="L2" s="23">
        <v>96.5642</v>
      </c>
      <c r="M2" s="23" t="s">
        <v>178</v>
      </c>
      <c r="N2" s="23" t="s">
        <v>179</v>
      </c>
      <c r="O2" s="23" t="s">
        <v>180</v>
      </c>
      <c r="P2" s="23">
        <v>29791300.5111931</v>
      </c>
    </row>
    <row r="3" spans="1:16" s="23" customFormat="1" x14ac:dyDescent="0.25">
      <c r="A3" s="23" t="s">
        <v>252</v>
      </c>
      <c r="B3" s="23" t="s">
        <v>181</v>
      </c>
      <c r="C3" s="23">
        <v>0.99260392307692302</v>
      </c>
      <c r="D3" s="23" t="s">
        <v>182</v>
      </c>
      <c r="E3" s="23" t="s">
        <v>183</v>
      </c>
      <c r="F3" s="23" t="s">
        <v>184</v>
      </c>
      <c r="G3" s="23" t="s">
        <v>185</v>
      </c>
      <c r="H3" s="23" t="s">
        <v>175</v>
      </c>
      <c r="I3" s="23" t="s">
        <v>186</v>
      </c>
      <c r="J3" s="23" t="s">
        <v>187</v>
      </c>
      <c r="K3" s="23">
        <v>463.08863560312102</v>
      </c>
      <c r="L3" s="23">
        <v>97.555700000000002</v>
      </c>
      <c r="M3" s="23" t="s">
        <v>188</v>
      </c>
      <c r="N3" s="23" t="s">
        <v>189</v>
      </c>
      <c r="O3" s="23" t="s">
        <v>190</v>
      </c>
      <c r="P3" s="23">
        <v>30470019.974967498</v>
      </c>
    </row>
    <row r="4" spans="1:16" s="23" customFormat="1" ht="14.5" x14ac:dyDescent="0.3">
      <c r="A4" s="24" t="s">
        <v>191</v>
      </c>
      <c r="B4" s="25" t="s">
        <v>192</v>
      </c>
      <c r="C4" s="23">
        <v>0.99260392307692302</v>
      </c>
      <c r="D4" s="23" t="s">
        <v>182</v>
      </c>
      <c r="E4" s="23" t="s">
        <v>183</v>
      </c>
      <c r="F4" s="23" t="s">
        <v>184</v>
      </c>
      <c r="G4" s="23" t="s">
        <v>185</v>
      </c>
      <c r="H4" s="23" t="s">
        <v>175</v>
      </c>
      <c r="I4" s="23" t="s">
        <v>186</v>
      </c>
      <c r="J4" s="23" t="s">
        <v>187</v>
      </c>
      <c r="K4" s="23">
        <v>463.08863560312102</v>
      </c>
      <c r="L4" s="23">
        <v>97.555700000000002</v>
      </c>
      <c r="M4" s="23" t="s">
        <v>188</v>
      </c>
      <c r="N4" s="23" t="s">
        <v>189</v>
      </c>
      <c r="O4" s="23" t="s">
        <v>190</v>
      </c>
      <c r="P4" s="23">
        <v>30470019.974967498</v>
      </c>
    </row>
    <row r="5" spans="1:16" s="23" customFormat="1" x14ac:dyDescent="0.25">
      <c r="A5" s="23" t="s">
        <v>193</v>
      </c>
      <c r="B5" s="23" t="s">
        <v>194</v>
      </c>
      <c r="C5" s="23">
        <v>0.98881669230769198</v>
      </c>
      <c r="D5" s="23" t="s">
        <v>195</v>
      </c>
      <c r="E5" s="23" t="s">
        <v>196</v>
      </c>
      <c r="F5" s="23" t="s">
        <v>197</v>
      </c>
      <c r="G5" s="23" t="s">
        <v>198</v>
      </c>
      <c r="H5" s="23" t="s">
        <v>199</v>
      </c>
      <c r="I5" s="23" t="s">
        <v>200</v>
      </c>
      <c r="J5" s="23" t="s">
        <v>201</v>
      </c>
      <c r="K5" s="23">
        <v>955.48967042059803</v>
      </c>
      <c r="L5" s="23">
        <v>301.90800000000002</v>
      </c>
      <c r="M5" s="23" t="s">
        <v>202</v>
      </c>
      <c r="N5" s="23" t="s">
        <v>189</v>
      </c>
      <c r="O5" s="23" t="s">
        <v>203</v>
      </c>
      <c r="P5" s="23">
        <v>23483074.327142298</v>
      </c>
    </row>
    <row r="6" spans="1:16" s="23" customFormat="1" x14ac:dyDescent="0.25">
      <c r="A6" s="23" t="s">
        <v>204</v>
      </c>
      <c r="B6" s="23" t="s">
        <v>205</v>
      </c>
      <c r="C6" s="23">
        <v>0.98155407692307695</v>
      </c>
      <c r="D6" s="23" t="s">
        <v>206</v>
      </c>
      <c r="E6" s="23" t="s">
        <v>207</v>
      </c>
      <c r="F6" s="23" t="s">
        <v>208</v>
      </c>
      <c r="G6" s="23" t="s">
        <v>209</v>
      </c>
      <c r="H6" s="23" t="s">
        <v>199</v>
      </c>
      <c r="I6" s="23" t="s">
        <v>210</v>
      </c>
      <c r="J6" s="23" t="s">
        <v>211</v>
      </c>
      <c r="K6" s="23">
        <v>783.48751586286699</v>
      </c>
      <c r="L6" s="23">
        <v>483.08699999999999</v>
      </c>
      <c r="M6" s="23" t="s">
        <v>212</v>
      </c>
      <c r="N6" s="23" t="s">
        <v>189</v>
      </c>
      <c r="O6" s="23" t="s">
        <v>213</v>
      </c>
      <c r="P6" s="23">
        <v>5740248.0721394103</v>
      </c>
    </row>
    <row r="7" spans="1:16" s="23" customFormat="1" x14ac:dyDescent="0.25">
      <c r="A7" s="23" t="s">
        <v>214</v>
      </c>
      <c r="B7" s="23" t="s">
        <v>215</v>
      </c>
      <c r="C7" s="23">
        <v>0.97753815384615395</v>
      </c>
      <c r="D7" s="23" t="s">
        <v>216</v>
      </c>
      <c r="E7" s="23" t="s">
        <v>217</v>
      </c>
      <c r="F7" s="23" t="s">
        <v>218</v>
      </c>
      <c r="G7" s="23" t="s">
        <v>219</v>
      </c>
      <c r="H7" s="23" t="s">
        <v>199</v>
      </c>
      <c r="I7" s="23" t="s">
        <v>220</v>
      </c>
      <c r="J7" s="23" t="s">
        <v>221</v>
      </c>
      <c r="K7" s="23">
        <v>837.39343774337203</v>
      </c>
      <c r="L7" s="23">
        <v>296.34800000000001</v>
      </c>
      <c r="M7" s="23" t="s">
        <v>222</v>
      </c>
      <c r="N7" s="23" t="s">
        <v>189</v>
      </c>
      <c r="O7" s="23" t="s">
        <v>223</v>
      </c>
      <c r="P7" s="23">
        <v>1502592568.52109</v>
      </c>
    </row>
    <row r="8" spans="1:16" s="23" customFormat="1" x14ac:dyDescent="0.25">
      <c r="A8" s="23" t="s">
        <v>224</v>
      </c>
      <c r="B8" s="23" t="s">
        <v>225</v>
      </c>
      <c r="C8" s="23">
        <v>0.92336130769230795</v>
      </c>
      <c r="D8" s="23" t="s">
        <v>226</v>
      </c>
      <c r="E8" s="23" t="s">
        <v>227</v>
      </c>
      <c r="F8" s="23" t="s">
        <v>208</v>
      </c>
      <c r="G8" s="23" t="s">
        <v>228</v>
      </c>
      <c r="H8" s="23" t="s">
        <v>199</v>
      </c>
      <c r="I8" s="23" t="s">
        <v>229</v>
      </c>
      <c r="J8" s="23" t="s">
        <v>230</v>
      </c>
      <c r="K8" s="23">
        <v>829.49438657881899</v>
      </c>
      <c r="L8" s="23">
        <v>278.29700000000003</v>
      </c>
      <c r="M8" s="23" t="s">
        <v>231</v>
      </c>
      <c r="N8" s="23" t="s">
        <v>232</v>
      </c>
      <c r="O8" s="23" t="s">
        <v>233</v>
      </c>
      <c r="P8" s="23">
        <v>6544668.2568749702</v>
      </c>
    </row>
    <row r="9" spans="1:16" s="23" customFormat="1" x14ac:dyDescent="0.25">
      <c r="A9" s="24" t="s">
        <v>234</v>
      </c>
      <c r="B9" s="23" t="s">
        <v>235</v>
      </c>
      <c r="C9" s="23">
        <v>0.97306007692307706</v>
      </c>
      <c r="D9" s="23" t="s">
        <v>236</v>
      </c>
      <c r="E9" s="23" t="s">
        <v>237</v>
      </c>
      <c r="F9" s="23" t="s">
        <v>238</v>
      </c>
      <c r="G9" s="23" t="s">
        <v>239</v>
      </c>
      <c r="H9" s="23" t="s">
        <v>199</v>
      </c>
      <c r="I9" s="23" t="s">
        <v>240</v>
      </c>
      <c r="J9" s="23" t="s">
        <v>241</v>
      </c>
      <c r="K9" s="23">
        <v>249.14786024005701</v>
      </c>
      <c r="L9" s="23">
        <v>409.00799999999998</v>
      </c>
      <c r="M9" s="23" t="s">
        <v>242</v>
      </c>
      <c r="N9" s="23" t="s">
        <v>179</v>
      </c>
      <c r="O9" s="23" t="s">
        <v>243</v>
      </c>
      <c r="P9" s="23">
        <v>118684153.92890701</v>
      </c>
    </row>
    <row r="10" spans="1:16" s="23" customFormat="1" x14ac:dyDescent="0.25">
      <c r="A10" s="23" t="s">
        <v>244</v>
      </c>
      <c r="B10" s="23" t="s">
        <v>245</v>
      </c>
      <c r="C10" s="23">
        <v>0.92022407692307695</v>
      </c>
      <c r="D10" s="23" t="s">
        <v>246</v>
      </c>
      <c r="E10" s="23" t="s">
        <v>247</v>
      </c>
      <c r="F10" s="23" t="s">
        <v>248</v>
      </c>
      <c r="G10" s="23" t="s">
        <v>249</v>
      </c>
      <c r="H10" s="23" t="s">
        <v>199</v>
      </c>
      <c r="I10" s="23" t="s">
        <v>210</v>
      </c>
      <c r="K10" s="23">
        <v>767.49429609251797</v>
      </c>
      <c r="L10" s="23">
        <v>309.44900000000001</v>
      </c>
      <c r="M10" s="23" t="s">
        <v>250</v>
      </c>
      <c r="N10" s="23" t="s">
        <v>179</v>
      </c>
      <c r="O10" s="23" t="s">
        <v>251</v>
      </c>
      <c r="P10" s="23">
        <v>69366588.7232000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6"/>
  <sheetViews>
    <sheetView workbookViewId="0">
      <selection activeCell="O29" sqref="O29"/>
    </sheetView>
  </sheetViews>
  <sheetFormatPr defaultRowHeight="14" x14ac:dyDescent="0.25"/>
  <cols>
    <col min="1" max="1" width="17.1796875" customWidth="1"/>
    <col min="2" max="2" width="11.81640625" customWidth="1"/>
    <col min="3" max="3" width="19.36328125" customWidth="1"/>
    <col min="4" max="4" width="17.54296875" customWidth="1"/>
    <col min="5" max="5" width="19.26953125" customWidth="1"/>
    <col min="6" max="6" width="20.26953125" customWidth="1"/>
  </cols>
  <sheetData>
    <row r="1" spans="1:6" x14ac:dyDescent="0.25">
      <c r="A1" s="1"/>
      <c r="B1" s="27" t="s">
        <v>49</v>
      </c>
      <c r="C1" s="27"/>
      <c r="D1" s="27"/>
      <c r="E1" s="27"/>
      <c r="F1" s="27"/>
    </row>
    <row r="2" spans="1:6" x14ac:dyDescent="0.25">
      <c r="A2" s="3" t="s">
        <v>131</v>
      </c>
      <c r="B2" s="2" t="s">
        <v>132</v>
      </c>
      <c r="C2" s="2" t="s">
        <v>133</v>
      </c>
      <c r="D2" s="2" t="s">
        <v>134</v>
      </c>
      <c r="E2" s="2" t="s">
        <v>135</v>
      </c>
      <c r="F2" s="4" t="s">
        <v>136</v>
      </c>
    </row>
    <row r="3" spans="1:6" x14ac:dyDescent="0.25">
      <c r="A3" s="26" t="s">
        <v>120</v>
      </c>
      <c r="B3" s="5" t="s">
        <v>0</v>
      </c>
      <c r="C3" s="5">
        <v>20.100000000000001</v>
      </c>
      <c r="D3" s="5">
        <v>0.69</v>
      </c>
      <c r="E3" s="5">
        <v>23</v>
      </c>
      <c r="F3" s="6">
        <f>D3/C3</f>
        <v>3.4328358208955218E-2</v>
      </c>
    </row>
    <row r="4" spans="1:6" x14ac:dyDescent="0.25">
      <c r="A4" s="26"/>
      <c r="B4" s="5" t="s">
        <v>1</v>
      </c>
      <c r="C4" s="5">
        <v>19.36</v>
      </c>
      <c r="D4" s="5">
        <v>0.83</v>
      </c>
      <c r="E4" s="5">
        <v>29</v>
      </c>
      <c r="F4" s="6">
        <f t="shared" ref="F4:F10" si="0">D4/C4</f>
        <v>4.2871900826446277E-2</v>
      </c>
    </row>
    <row r="5" spans="1:6" x14ac:dyDescent="0.25">
      <c r="A5" s="26"/>
      <c r="B5" s="5" t="s">
        <v>2</v>
      </c>
      <c r="C5" s="5">
        <v>19.95</v>
      </c>
      <c r="D5" s="5">
        <v>0.83</v>
      </c>
      <c r="E5" s="5">
        <v>29</v>
      </c>
      <c r="F5" s="6">
        <f t="shared" si="0"/>
        <v>4.1604010025062657E-2</v>
      </c>
    </row>
    <row r="6" spans="1:6" x14ac:dyDescent="0.25">
      <c r="A6" s="26"/>
      <c r="B6" s="5" t="s">
        <v>3</v>
      </c>
      <c r="C6" s="5">
        <v>20.51</v>
      </c>
      <c r="D6" s="5">
        <v>0.88</v>
      </c>
      <c r="E6" s="5">
        <v>31</v>
      </c>
      <c r="F6" s="6">
        <f t="shared" si="0"/>
        <v>4.2905899561189662E-2</v>
      </c>
    </row>
    <row r="7" spans="1:6" x14ac:dyDescent="0.25">
      <c r="A7" s="26"/>
      <c r="B7" s="5" t="s">
        <v>4</v>
      </c>
      <c r="C7" s="5">
        <v>19.64</v>
      </c>
      <c r="D7" s="5">
        <v>0.7</v>
      </c>
      <c r="E7" s="5">
        <v>22</v>
      </c>
      <c r="F7" s="6">
        <f t="shared" si="0"/>
        <v>3.5641547861507125E-2</v>
      </c>
    </row>
    <row r="8" spans="1:6" x14ac:dyDescent="0.25">
      <c r="A8" s="26"/>
      <c r="B8" s="5" t="s">
        <v>5</v>
      </c>
      <c r="C8" s="5">
        <v>18.86</v>
      </c>
      <c r="D8" s="5">
        <v>0.74</v>
      </c>
      <c r="E8" s="5">
        <v>25</v>
      </c>
      <c r="F8" s="6">
        <f t="shared" si="0"/>
        <v>3.9236479321314952E-2</v>
      </c>
    </row>
    <row r="9" spans="1:6" x14ac:dyDescent="0.25">
      <c r="A9" s="26"/>
      <c r="B9" s="5" t="s">
        <v>6</v>
      </c>
      <c r="C9" s="5">
        <v>20.09</v>
      </c>
      <c r="D9" s="5">
        <v>0.85</v>
      </c>
      <c r="E9" s="5">
        <v>30</v>
      </c>
      <c r="F9" s="6">
        <f t="shared" si="0"/>
        <v>4.2309606769537079E-2</v>
      </c>
    </row>
    <row r="10" spans="1:6" x14ac:dyDescent="0.25">
      <c r="A10" s="26"/>
      <c r="B10" s="5" t="s">
        <v>7</v>
      </c>
      <c r="C10" s="5">
        <v>17.59</v>
      </c>
      <c r="D10" s="5">
        <v>0.71</v>
      </c>
      <c r="E10" s="5">
        <v>27</v>
      </c>
      <c r="F10" s="6">
        <f t="shared" si="0"/>
        <v>4.0363843092666288E-2</v>
      </c>
    </row>
    <row r="11" spans="1:6" x14ac:dyDescent="0.25">
      <c r="A11" s="26"/>
      <c r="B11" s="7" t="s">
        <v>8</v>
      </c>
      <c r="C11" s="7">
        <f>AVERAGE(C3:C10)</f>
        <v>19.512499999999999</v>
      </c>
      <c r="D11" s="7">
        <f t="shared" ref="D11:F11" si="1">AVERAGE(D3:D10)</f>
        <v>0.77874999999999994</v>
      </c>
      <c r="E11" s="7">
        <f t="shared" si="1"/>
        <v>27</v>
      </c>
      <c r="F11" s="8">
        <f t="shared" si="1"/>
        <v>3.9907705708334913E-2</v>
      </c>
    </row>
    <row r="12" spans="1:6" x14ac:dyDescent="0.25">
      <c r="A12" s="26" t="s">
        <v>121</v>
      </c>
      <c r="B12" s="5" t="s">
        <v>9</v>
      </c>
      <c r="C12" s="5">
        <v>30.71</v>
      </c>
      <c r="D12" s="5">
        <v>1.41</v>
      </c>
      <c r="E12" s="5">
        <v>30</v>
      </c>
      <c r="F12" s="6">
        <f>D12/C12</f>
        <v>4.5913383262780848E-2</v>
      </c>
    </row>
    <row r="13" spans="1:6" x14ac:dyDescent="0.25">
      <c r="A13" s="26"/>
      <c r="B13" s="5" t="s">
        <v>10</v>
      </c>
      <c r="C13" s="5">
        <v>26.13</v>
      </c>
      <c r="D13" s="5">
        <v>1.27</v>
      </c>
      <c r="E13" s="5">
        <v>30</v>
      </c>
      <c r="F13" s="6">
        <f t="shared" ref="F13:F19" si="2">D13/C13</f>
        <v>4.8603138155376965E-2</v>
      </c>
    </row>
    <row r="14" spans="1:6" x14ac:dyDescent="0.25">
      <c r="A14" s="26"/>
      <c r="B14" s="5" t="s">
        <v>11</v>
      </c>
      <c r="C14" s="5">
        <v>28.68</v>
      </c>
      <c r="D14" s="5">
        <v>1.41</v>
      </c>
      <c r="E14" s="5">
        <v>30</v>
      </c>
      <c r="F14" s="6">
        <f t="shared" si="2"/>
        <v>4.9163179916317988E-2</v>
      </c>
    </row>
    <row r="15" spans="1:6" x14ac:dyDescent="0.25">
      <c r="A15" s="26"/>
      <c r="B15" s="5" t="s">
        <v>12</v>
      </c>
      <c r="C15" s="5">
        <v>26.64</v>
      </c>
      <c r="D15" s="5">
        <v>1.3</v>
      </c>
      <c r="E15" s="5">
        <v>32</v>
      </c>
      <c r="F15" s="6">
        <f t="shared" si="2"/>
        <v>4.8798798798798802E-2</v>
      </c>
    </row>
    <row r="16" spans="1:6" x14ac:dyDescent="0.25">
      <c r="A16" s="26"/>
      <c r="B16" s="5" t="s">
        <v>13</v>
      </c>
      <c r="C16" s="5">
        <v>29.23</v>
      </c>
      <c r="D16" s="5">
        <v>1.5</v>
      </c>
      <c r="E16" s="5">
        <v>28</v>
      </c>
      <c r="F16" s="6">
        <f t="shared" si="2"/>
        <v>5.1317139924734863E-2</v>
      </c>
    </row>
    <row r="17" spans="1:6" x14ac:dyDescent="0.25">
      <c r="A17" s="26"/>
      <c r="B17" s="5" t="s">
        <v>14</v>
      </c>
      <c r="C17" s="5">
        <v>26.36</v>
      </c>
      <c r="D17" s="5">
        <v>1.34</v>
      </c>
      <c r="E17" s="5">
        <v>29</v>
      </c>
      <c r="F17" s="6">
        <f t="shared" si="2"/>
        <v>5.083459787556905E-2</v>
      </c>
    </row>
    <row r="18" spans="1:6" x14ac:dyDescent="0.25">
      <c r="A18" s="26"/>
      <c r="B18" s="5" t="s">
        <v>15</v>
      </c>
      <c r="C18" s="5">
        <v>31.85</v>
      </c>
      <c r="D18" s="5">
        <v>1.54</v>
      </c>
      <c r="E18" s="5">
        <v>34</v>
      </c>
      <c r="F18" s="6">
        <f t="shared" si="2"/>
        <v>4.8351648351648353E-2</v>
      </c>
    </row>
    <row r="19" spans="1:6" x14ac:dyDescent="0.25">
      <c r="A19" s="26"/>
      <c r="B19" s="5" t="s">
        <v>16</v>
      </c>
      <c r="C19" s="5">
        <v>28.37</v>
      </c>
      <c r="D19" s="5">
        <v>1.41</v>
      </c>
      <c r="E19" s="5">
        <v>31</v>
      </c>
      <c r="F19" s="6">
        <f t="shared" si="2"/>
        <v>4.9700387733521319E-2</v>
      </c>
    </row>
    <row r="20" spans="1:6" x14ac:dyDescent="0.25">
      <c r="A20" s="26"/>
      <c r="B20" s="7" t="s">
        <v>8</v>
      </c>
      <c r="C20" s="7">
        <f>AVERAGE(C12:C19)</f>
        <v>28.49625</v>
      </c>
      <c r="D20" s="7">
        <f t="shared" ref="D20:F20" si="3">AVERAGE(D12:D19)</f>
        <v>1.3975</v>
      </c>
      <c r="E20" s="7">
        <f t="shared" si="3"/>
        <v>30.5</v>
      </c>
      <c r="F20" s="8">
        <f t="shared" si="3"/>
        <v>4.9085284252343521E-2</v>
      </c>
    </row>
    <row r="21" spans="1:6" x14ac:dyDescent="0.25">
      <c r="A21" s="26" t="s">
        <v>122</v>
      </c>
      <c r="B21" s="5" t="s">
        <v>17</v>
      </c>
      <c r="C21" s="5">
        <v>23.24</v>
      </c>
      <c r="D21" s="5">
        <v>1.03</v>
      </c>
      <c r="E21" s="5">
        <v>28</v>
      </c>
      <c r="F21" s="6">
        <f>D21/C21</f>
        <v>4.4320137693631675E-2</v>
      </c>
    </row>
    <row r="22" spans="1:6" x14ac:dyDescent="0.25">
      <c r="A22" s="26"/>
      <c r="B22" s="5" t="s">
        <v>18</v>
      </c>
      <c r="C22" s="5">
        <v>22.28</v>
      </c>
      <c r="D22" s="5">
        <v>1.07</v>
      </c>
      <c r="E22" s="5">
        <v>32</v>
      </c>
      <c r="F22" s="6">
        <f t="shared" ref="F22:F28" si="4">D22/C22</f>
        <v>4.8025134649910234E-2</v>
      </c>
    </row>
    <row r="23" spans="1:6" x14ac:dyDescent="0.25">
      <c r="A23" s="26"/>
      <c r="B23" s="5" t="s">
        <v>19</v>
      </c>
      <c r="C23" s="5">
        <v>23.69</v>
      </c>
      <c r="D23" s="5">
        <v>1.04</v>
      </c>
      <c r="E23" s="5">
        <v>30</v>
      </c>
      <c r="F23" s="6">
        <f t="shared" si="4"/>
        <v>4.3900379907133809E-2</v>
      </c>
    </row>
    <row r="24" spans="1:6" x14ac:dyDescent="0.25">
      <c r="A24" s="26"/>
      <c r="B24" s="5" t="s">
        <v>20</v>
      </c>
      <c r="C24" s="5">
        <v>23.83</v>
      </c>
      <c r="D24" s="5">
        <v>1.01</v>
      </c>
      <c r="E24" s="5">
        <v>29</v>
      </c>
      <c r="F24" s="6">
        <f t="shared" si="4"/>
        <v>4.2383550146873693E-2</v>
      </c>
    </row>
    <row r="25" spans="1:6" x14ac:dyDescent="0.25">
      <c r="A25" s="26"/>
      <c r="B25" s="5" t="s">
        <v>21</v>
      </c>
      <c r="C25" s="5">
        <v>23.48</v>
      </c>
      <c r="D25" s="5">
        <v>1.1000000000000001</v>
      </c>
      <c r="E25" s="5">
        <v>27</v>
      </c>
      <c r="F25" s="6">
        <f t="shared" si="4"/>
        <v>4.6848381601362864E-2</v>
      </c>
    </row>
    <row r="26" spans="1:6" x14ac:dyDescent="0.25">
      <c r="A26" s="26"/>
      <c r="B26" s="5" t="s">
        <v>22</v>
      </c>
      <c r="C26" s="5">
        <v>24.36</v>
      </c>
      <c r="D26" s="5">
        <v>1.1299999999999999</v>
      </c>
      <c r="E26" s="5">
        <v>24</v>
      </c>
      <c r="F26" s="6">
        <f t="shared" si="4"/>
        <v>4.6387520525451559E-2</v>
      </c>
    </row>
    <row r="27" spans="1:6" x14ac:dyDescent="0.25">
      <c r="A27" s="26"/>
      <c r="B27" s="5" t="s">
        <v>23</v>
      </c>
      <c r="C27" s="5">
        <v>23.26</v>
      </c>
      <c r="D27" s="5">
        <v>1.1100000000000001</v>
      </c>
      <c r="E27" s="5">
        <v>26</v>
      </c>
      <c r="F27" s="6">
        <f t="shared" si="4"/>
        <v>4.772141014617369E-2</v>
      </c>
    </row>
    <row r="28" spans="1:6" x14ac:dyDescent="0.25">
      <c r="A28" s="26"/>
      <c r="B28" s="5" t="s">
        <v>24</v>
      </c>
      <c r="C28" s="5">
        <v>22.98</v>
      </c>
      <c r="D28" s="5">
        <v>0.9</v>
      </c>
      <c r="E28" s="5">
        <v>24</v>
      </c>
      <c r="F28" s="6">
        <f t="shared" si="4"/>
        <v>3.91644908616188E-2</v>
      </c>
    </row>
    <row r="29" spans="1:6" x14ac:dyDescent="0.25">
      <c r="A29" s="26"/>
      <c r="B29" s="7" t="s">
        <v>8</v>
      </c>
      <c r="C29" s="7">
        <f>AVERAGE(C21:C28)</f>
        <v>23.389999999999997</v>
      </c>
      <c r="D29" s="7">
        <f t="shared" ref="D29:F29" si="5">AVERAGE(D21:D28)</f>
        <v>1.0487500000000001</v>
      </c>
      <c r="E29" s="7">
        <f t="shared" si="5"/>
        <v>27.5</v>
      </c>
      <c r="F29" s="8">
        <f t="shared" si="5"/>
        <v>4.4843875691519541E-2</v>
      </c>
    </row>
    <row r="30" spans="1:6" x14ac:dyDescent="0.25">
      <c r="A30" s="26" t="s">
        <v>123</v>
      </c>
      <c r="B30" s="5" t="s">
        <v>25</v>
      </c>
      <c r="C30" s="5">
        <v>24</v>
      </c>
      <c r="D30" s="5">
        <v>1.0900000000000001</v>
      </c>
      <c r="E30" s="5">
        <v>28</v>
      </c>
      <c r="F30" s="6">
        <f>(D30/C30)*100%</f>
        <v>4.5416666666666668E-2</v>
      </c>
    </row>
    <row r="31" spans="1:6" x14ac:dyDescent="0.25">
      <c r="A31" s="26"/>
      <c r="B31" s="5" t="s">
        <v>26</v>
      </c>
      <c r="C31" s="5">
        <v>24.91</v>
      </c>
      <c r="D31" s="5">
        <v>1.1000000000000001</v>
      </c>
      <c r="E31" s="5">
        <v>26</v>
      </c>
      <c r="F31" s="6">
        <f t="shared" ref="F31:F37" si="6">(D31/C31)*100%</f>
        <v>4.4158972300281013E-2</v>
      </c>
    </row>
    <row r="32" spans="1:6" x14ac:dyDescent="0.25">
      <c r="A32" s="26"/>
      <c r="B32" s="5" t="s">
        <v>27</v>
      </c>
      <c r="C32" s="5">
        <v>23</v>
      </c>
      <c r="D32" s="5">
        <v>1</v>
      </c>
      <c r="E32" s="5">
        <v>29</v>
      </c>
      <c r="F32" s="6">
        <f t="shared" si="6"/>
        <v>4.3478260869565216E-2</v>
      </c>
    </row>
    <row r="33" spans="1:6" x14ac:dyDescent="0.25">
      <c r="A33" s="26"/>
      <c r="B33" s="5" t="s">
        <v>28</v>
      </c>
      <c r="C33" s="5">
        <v>24.53</v>
      </c>
      <c r="D33" s="5">
        <v>1.17</v>
      </c>
      <c r="E33" s="5">
        <v>26</v>
      </c>
      <c r="F33" s="6">
        <f t="shared" si="6"/>
        <v>4.7696697920913161E-2</v>
      </c>
    </row>
    <row r="34" spans="1:6" x14ac:dyDescent="0.25">
      <c r="A34" s="26"/>
      <c r="B34" s="5" t="s">
        <v>29</v>
      </c>
      <c r="C34" s="5">
        <v>24.7</v>
      </c>
      <c r="D34" s="5">
        <v>0.94</v>
      </c>
      <c r="E34" s="5">
        <v>24</v>
      </c>
      <c r="F34" s="6">
        <f t="shared" si="6"/>
        <v>3.8056680161943315E-2</v>
      </c>
    </row>
    <row r="35" spans="1:6" x14ac:dyDescent="0.25">
      <c r="A35" s="26"/>
      <c r="B35" s="5" t="s">
        <v>30</v>
      </c>
      <c r="C35" s="5">
        <v>23.76</v>
      </c>
      <c r="D35" s="5">
        <v>1.05</v>
      </c>
      <c r="E35" s="5">
        <v>30</v>
      </c>
      <c r="F35" s="6">
        <f t="shared" si="6"/>
        <v>4.4191919191919192E-2</v>
      </c>
    </row>
    <row r="36" spans="1:6" x14ac:dyDescent="0.25">
      <c r="A36" s="26"/>
      <c r="B36" s="5" t="s">
        <v>31</v>
      </c>
      <c r="C36" s="5">
        <v>22.68</v>
      </c>
      <c r="D36" s="5">
        <v>1.01</v>
      </c>
      <c r="E36" s="5">
        <v>27</v>
      </c>
      <c r="F36" s="6">
        <f t="shared" si="6"/>
        <v>4.4532627865961197E-2</v>
      </c>
    </row>
    <row r="37" spans="1:6" x14ac:dyDescent="0.25">
      <c r="A37" s="26"/>
      <c r="B37" s="5" t="s">
        <v>32</v>
      </c>
      <c r="C37" s="5">
        <v>23.43</v>
      </c>
      <c r="D37" s="5">
        <v>1.07</v>
      </c>
      <c r="E37" s="5">
        <v>28</v>
      </c>
      <c r="F37" s="6">
        <f t="shared" si="6"/>
        <v>4.5667947076397784E-2</v>
      </c>
    </row>
    <row r="38" spans="1:6" x14ac:dyDescent="0.25">
      <c r="A38" s="26"/>
      <c r="B38" s="7" t="s">
        <v>8</v>
      </c>
      <c r="C38" s="7">
        <f>AVERAGE(C30:C37)</f>
        <v>23.876250000000002</v>
      </c>
      <c r="D38" s="7">
        <f t="shared" ref="D38:F38" si="7">AVERAGE(D30:D37)</f>
        <v>1.05375</v>
      </c>
      <c r="E38" s="7">
        <f t="shared" si="7"/>
        <v>27.25</v>
      </c>
      <c r="F38" s="8">
        <f t="shared" si="7"/>
        <v>4.4149971506705937E-2</v>
      </c>
    </row>
    <row r="39" spans="1:6" x14ac:dyDescent="0.25">
      <c r="A39" s="26" t="s">
        <v>124</v>
      </c>
      <c r="B39" s="5" t="s">
        <v>33</v>
      </c>
      <c r="C39" s="5">
        <v>22.04</v>
      </c>
      <c r="D39" s="5">
        <v>1.02</v>
      </c>
      <c r="E39" s="5">
        <v>27</v>
      </c>
      <c r="F39" s="6">
        <f>(D39/C39)</f>
        <v>4.6279491833030859E-2</v>
      </c>
    </row>
    <row r="40" spans="1:6" x14ac:dyDescent="0.25">
      <c r="A40" s="26"/>
      <c r="B40" s="5" t="s">
        <v>34</v>
      </c>
      <c r="C40" s="5">
        <v>23.5</v>
      </c>
      <c r="D40" s="5">
        <v>1.03</v>
      </c>
      <c r="E40" s="5">
        <v>28</v>
      </c>
      <c r="F40" s="6">
        <f t="shared" ref="F40:F46" si="8">(D40/C40)</f>
        <v>4.3829787234042551E-2</v>
      </c>
    </row>
    <row r="41" spans="1:6" x14ac:dyDescent="0.25">
      <c r="A41" s="26"/>
      <c r="B41" s="5" t="s">
        <v>35</v>
      </c>
      <c r="C41" s="5">
        <v>22.48</v>
      </c>
      <c r="D41" s="5">
        <v>0.98</v>
      </c>
      <c r="E41" s="5">
        <v>23</v>
      </c>
      <c r="F41" s="6">
        <f t="shared" si="8"/>
        <v>4.3594306049822062E-2</v>
      </c>
    </row>
    <row r="42" spans="1:6" x14ac:dyDescent="0.25">
      <c r="A42" s="26"/>
      <c r="B42" s="5" t="s">
        <v>36</v>
      </c>
      <c r="C42" s="5">
        <v>23.69</v>
      </c>
      <c r="D42" s="5">
        <v>1.05</v>
      </c>
      <c r="E42" s="5">
        <v>24</v>
      </c>
      <c r="F42" s="6">
        <f t="shared" si="8"/>
        <v>4.4322498944702408E-2</v>
      </c>
    </row>
    <row r="43" spans="1:6" x14ac:dyDescent="0.25">
      <c r="A43" s="26"/>
      <c r="B43" s="5" t="s">
        <v>37</v>
      </c>
      <c r="C43" s="5">
        <v>22.44</v>
      </c>
      <c r="D43" s="5">
        <v>1.07</v>
      </c>
      <c r="E43" s="5">
        <v>29</v>
      </c>
      <c r="F43" s="6">
        <f t="shared" si="8"/>
        <v>4.7682709447415331E-2</v>
      </c>
    </row>
    <row r="44" spans="1:6" x14ac:dyDescent="0.25">
      <c r="A44" s="26"/>
      <c r="B44" s="5" t="s">
        <v>38</v>
      </c>
      <c r="C44" s="5">
        <v>22.85</v>
      </c>
      <c r="D44" s="5">
        <v>1.05</v>
      </c>
      <c r="E44" s="5">
        <v>28</v>
      </c>
      <c r="F44" s="6">
        <f t="shared" si="8"/>
        <v>4.5951859956236324E-2</v>
      </c>
    </row>
    <row r="45" spans="1:6" x14ac:dyDescent="0.25">
      <c r="A45" s="26"/>
      <c r="B45" s="5" t="s">
        <v>39</v>
      </c>
      <c r="C45" s="5">
        <v>21.85</v>
      </c>
      <c r="D45" s="5">
        <v>1.04</v>
      </c>
      <c r="E45" s="5">
        <v>27</v>
      </c>
      <c r="F45" s="6">
        <f t="shared" si="8"/>
        <v>4.7597254004576657E-2</v>
      </c>
    </row>
    <row r="46" spans="1:6" x14ac:dyDescent="0.25">
      <c r="A46" s="26"/>
      <c r="B46" s="5" t="s">
        <v>40</v>
      </c>
      <c r="C46" s="5">
        <v>21.74</v>
      </c>
      <c r="D46" s="5">
        <v>1</v>
      </c>
      <c r="E46" s="5">
        <v>28</v>
      </c>
      <c r="F46" s="6">
        <f t="shared" si="8"/>
        <v>4.5998160073597062E-2</v>
      </c>
    </row>
    <row r="47" spans="1:6" x14ac:dyDescent="0.25">
      <c r="A47" s="26"/>
      <c r="B47" s="7" t="s">
        <v>8</v>
      </c>
      <c r="C47" s="7">
        <f>AVERAGE(C39:C46)</f>
        <v>22.57375</v>
      </c>
      <c r="D47" s="7">
        <f t="shared" ref="D47:F47" si="9">AVERAGE(D39:D46)</f>
        <v>1.03</v>
      </c>
      <c r="E47" s="7">
        <f t="shared" si="9"/>
        <v>26.75</v>
      </c>
      <c r="F47" s="8">
        <f t="shared" si="9"/>
        <v>4.5657008442927915E-2</v>
      </c>
    </row>
    <row r="48" spans="1:6" x14ac:dyDescent="0.25">
      <c r="A48" s="26" t="s">
        <v>125</v>
      </c>
      <c r="B48" s="5" t="s">
        <v>41</v>
      </c>
      <c r="C48" s="5">
        <v>19.2</v>
      </c>
      <c r="D48" s="5">
        <v>0.86</v>
      </c>
      <c r="E48" s="5">
        <v>26</v>
      </c>
      <c r="F48" s="6">
        <f>D48/C48</f>
        <v>4.4791666666666667E-2</v>
      </c>
    </row>
    <row r="49" spans="1:6" x14ac:dyDescent="0.25">
      <c r="A49" s="26"/>
      <c r="B49" s="5" t="s">
        <v>42</v>
      </c>
      <c r="C49" s="5">
        <v>21</v>
      </c>
      <c r="D49" s="5">
        <v>0.92</v>
      </c>
      <c r="E49" s="5">
        <v>27</v>
      </c>
      <c r="F49" s="6">
        <f t="shared" ref="F49:F55" si="10">D49/C49</f>
        <v>4.3809523809523812E-2</v>
      </c>
    </row>
    <row r="50" spans="1:6" x14ac:dyDescent="0.25">
      <c r="A50" s="26"/>
      <c r="B50" s="5" t="s">
        <v>43</v>
      </c>
      <c r="C50" s="5">
        <v>21.09</v>
      </c>
      <c r="D50" s="5">
        <v>0.94</v>
      </c>
      <c r="E50" s="5">
        <v>30</v>
      </c>
      <c r="F50" s="6">
        <f t="shared" si="10"/>
        <v>4.4570886676149835E-2</v>
      </c>
    </row>
    <row r="51" spans="1:6" x14ac:dyDescent="0.25">
      <c r="A51" s="26"/>
      <c r="B51" s="5" t="s">
        <v>44</v>
      </c>
      <c r="C51" s="5">
        <v>20</v>
      </c>
      <c r="D51" s="5">
        <v>0.86</v>
      </c>
      <c r="E51" s="5">
        <v>27</v>
      </c>
      <c r="F51" s="6">
        <f t="shared" si="10"/>
        <v>4.2999999999999997E-2</v>
      </c>
    </row>
    <row r="52" spans="1:6" x14ac:dyDescent="0.25">
      <c r="A52" s="26"/>
      <c r="B52" s="5" t="s">
        <v>45</v>
      </c>
      <c r="C52" s="5">
        <v>20.65</v>
      </c>
      <c r="D52" s="5">
        <v>0.92</v>
      </c>
      <c r="E52" s="5">
        <v>28</v>
      </c>
      <c r="F52" s="6">
        <f t="shared" si="10"/>
        <v>4.4552058111380154E-2</v>
      </c>
    </row>
    <row r="53" spans="1:6" x14ac:dyDescent="0.25">
      <c r="A53" s="26"/>
      <c r="B53" s="5" t="s">
        <v>46</v>
      </c>
      <c r="C53" s="5">
        <v>20.05</v>
      </c>
      <c r="D53" s="5">
        <v>0.88</v>
      </c>
      <c r="E53" s="5">
        <v>30</v>
      </c>
      <c r="F53" s="6">
        <f t="shared" si="10"/>
        <v>4.389027431421446E-2</v>
      </c>
    </row>
    <row r="54" spans="1:6" x14ac:dyDescent="0.25">
      <c r="A54" s="26"/>
      <c r="B54" s="5" t="s">
        <v>47</v>
      </c>
      <c r="C54" s="5">
        <v>21.03</v>
      </c>
      <c r="D54" s="5">
        <v>0.83</v>
      </c>
      <c r="E54" s="5">
        <v>28</v>
      </c>
      <c r="F54" s="6">
        <f t="shared" si="10"/>
        <v>3.9467427484545882E-2</v>
      </c>
    </row>
    <row r="55" spans="1:6" x14ac:dyDescent="0.25">
      <c r="A55" s="26"/>
      <c r="B55" s="5" t="s">
        <v>48</v>
      </c>
      <c r="C55" s="5">
        <v>20.83</v>
      </c>
      <c r="D55" s="5">
        <v>0.8</v>
      </c>
      <c r="E55" s="5">
        <v>27</v>
      </c>
      <c r="F55" s="6">
        <f t="shared" si="10"/>
        <v>3.8406144983197318E-2</v>
      </c>
    </row>
    <row r="56" spans="1:6" x14ac:dyDescent="0.25">
      <c r="A56" s="26"/>
      <c r="B56" s="7" t="s">
        <v>8</v>
      </c>
      <c r="C56" s="7">
        <f>AVERAGE(C48:C55)</f>
        <v>20.481249999999996</v>
      </c>
      <c r="D56" s="7">
        <f t="shared" ref="D56:F56" si="11">AVERAGE(D48:D55)</f>
        <v>0.87624999999999997</v>
      </c>
      <c r="E56" s="7">
        <f t="shared" si="11"/>
        <v>27.875</v>
      </c>
      <c r="F56" s="8">
        <f t="shared" si="11"/>
        <v>4.2810997755709769E-2</v>
      </c>
    </row>
  </sheetData>
  <mergeCells count="7">
    <mergeCell ref="A39:A47"/>
    <mergeCell ref="A48:A56"/>
    <mergeCell ref="B1:F1"/>
    <mergeCell ref="A3:A11"/>
    <mergeCell ref="A12:A20"/>
    <mergeCell ref="A21:A29"/>
    <mergeCell ref="A30:A38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5"/>
  <sheetViews>
    <sheetView workbookViewId="0">
      <selection sqref="A1:XFD1"/>
    </sheetView>
  </sheetViews>
  <sheetFormatPr defaultRowHeight="14" x14ac:dyDescent="0.25"/>
  <cols>
    <col min="1" max="1" width="18.6328125" customWidth="1"/>
  </cols>
  <sheetData>
    <row r="1" spans="1:10" s="19" customFormat="1" x14ac:dyDescent="0.25">
      <c r="A1" s="20" t="s">
        <v>131</v>
      </c>
      <c r="B1" s="20" t="s">
        <v>132</v>
      </c>
      <c r="C1" s="20" t="s">
        <v>50</v>
      </c>
      <c r="D1" s="20" t="s">
        <v>51</v>
      </c>
      <c r="E1" s="20" t="s">
        <v>52</v>
      </c>
      <c r="F1" s="20" t="s">
        <v>53</v>
      </c>
      <c r="G1" s="20" t="s">
        <v>54</v>
      </c>
      <c r="H1" s="20" t="s">
        <v>55</v>
      </c>
      <c r="I1" s="20" t="s">
        <v>56</v>
      </c>
      <c r="J1" s="20" t="s">
        <v>57</v>
      </c>
    </row>
    <row r="2" spans="1:10" x14ac:dyDescent="0.25">
      <c r="A2" s="28" t="s">
        <v>120</v>
      </c>
      <c r="B2" s="9" t="s">
        <v>58</v>
      </c>
      <c r="C2" s="9">
        <v>24</v>
      </c>
      <c r="D2" s="9">
        <v>164</v>
      </c>
      <c r="E2" s="9">
        <v>2.6</v>
      </c>
      <c r="F2" s="9">
        <v>0.56000000000000005</v>
      </c>
      <c r="G2" s="9">
        <v>0.34</v>
      </c>
      <c r="H2" s="9">
        <v>2.02</v>
      </c>
      <c r="I2" s="9">
        <v>1.2</v>
      </c>
      <c r="J2" s="9">
        <v>4.4000000000000004</v>
      </c>
    </row>
    <row r="3" spans="1:10" x14ac:dyDescent="0.25">
      <c r="A3" s="28"/>
      <c r="B3" s="9" t="s">
        <v>1</v>
      </c>
      <c r="C3" s="9">
        <v>25</v>
      </c>
      <c r="D3" s="9">
        <v>158</v>
      </c>
      <c r="E3" s="9">
        <v>2.7</v>
      </c>
      <c r="F3" s="9">
        <v>0.5</v>
      </c>
      <c r="G3" s="9">
        <v>0.31</v>
      </c>
      <c r="H3" s="9">
        <v>2.09</v>
      </c>
      <c r="I3" s="9">
        <v>1</v>
      </c>
      <c r="J3" s="9">
        <v>4.2</v>
      </c>
    </row>
    <row r="4" spans="1:10" x14ac:dyDescent="0.25">
      <c r="A4" s="28"/>
      <c r="B4" s="9" t="s">
        <v>2</v>
      </c>
      <c r="C4" s="9">
        <v>28</v>
      </c>
      <c r="D4" s="9">
        <v>165</v>
      </c>
      <c r="E4" s="9">
        <v>2.6</v>
      </c>
      <c r="F4" s="9">
        <v>0.65</v>
      </c>
      <c r="G4" s="9">
        <v>0.3</v>
      </c>
      <c r="H4" s="9">
        <v>2.04</v>
      </c>
      <c r="I4" s="9">
        <v>1.1000000000000001</v>
      </c>
      <c r="J4" s="9">
        <v>3.3</v>
      </c>
    </row>
    <row r="5" spans="1:10" x14ac:dyDescent="0.25">
      <c r="A5" s="28"/>
      <c r="B5" s="9" t="s">
        <v>3</v>
      </c>
      <c r="C5" s="9">
        <v>29</v>
      </c>
      <c r="D5" s="9">
        <v>165</v>
      </c>
      <c r="E5" s="9">
        <v>2.7</v>
      </c>
      <c r="F5" s="9">
        <v>0.57999999999999996</v>
      </c>
      <c r="G5" s="9">
        <v>0.41</v>
      </c>
      <c r="H5" s="9">
        <v>2.0699999999999998</v>
      </c>
      <c r="I5" s="9">
        <v>0.6</v>
      </c>
      <c r="J5" s="9">
        <v>3.8</v>
      </c>
    </row>
    <row r="6" spans="1:10" x14ac:dyDescent="0.25">
      <c r="A6" s="28"/>
      <c r="B6" s="9" t="s">
        <v>4</v>
      </c>
      <c r="C6" s="9">
        <v>30</v>
      </c>
      <c r="D6" s="9">
        <v>161</v>
      </c>
      <c r="E6" s="9">
        <v>2.8</v>
      </c>
      <c r="F6" s="9">
        <v>0.66</v>
      </c>
      <c r="G6" s="9">
        <v>0.45</v>
      </c>
      <c r="H6" s="9">
        <v>2.0499999999999998</v>
      </c>
      <c r="I6" s="9">
        <v>1.4</v>
      </c>
      <c r="J6" s="9">
        <v>3.6</v>
      </c>
    </row>
    <row r="7" spans="1:10" x14ac:dyDescent="0.25">
      <c r="A7" s="28"/>
      <c r="B7" s="9" t="s">
        <v>5</v>
      </c>
      <c r="C7" s="9">
        <v>31</v>
      </c>
      <c r="D7" s="9">
        <v>162</v>
      </c>
      <c r="E7" s="9">
        <v>2.8</v>
      </c>
      <c r="F7" s="9">
        <v>0.56000000000000005</v>
      </c>
      <c r="G7" s="9">
        <v>0.41</v>
      </c>
      <c r="H7" s="9">
        <v>2.0699999999999998</v>
      </c>
      <c r="I7" s="9">
        <v>1.3</v>
      </c>
      <c r="J7" s="9">
        <v>4</v>
      </c>
    </row>
    <row r="8" spans="1:10" x14ac:dyDescent="0.25">
      <c r="A8" s="28"/>
      <c r="B8" s="9" t="s">
        <v>6</v>
      </c>
      <c r="C8" s="9">
        <v>32</v>
      </c>
      <c r="D8" s="9">
        <v>160</v>
      </c>
      <c r="E8" s="9">
        <v>2.7</v>
      </c>
      <c r="F8" s="9">
        <v>0.69</v>
      </c>
      <c r="G8" s="9">
        <v>0.4</v>
      </c>
      <c r="H8" s="9">
        <v>2.0699999999999998</v>
      </c>
      <c r="I8" s="9">
        <v>1.3</v>
      </c>
      <c r="J8" s="9">
        <v>3.7</v>
      </c>
    </row>
    <row r="9" spans="1:10" x14ac:dyDescent="0.25">
      <c r="A9" s="28"/>
      <c r="B9" s="9" t="s">
        <v>7</v>
      </c>
      <c r="C9" s="9">
        <v>33</v>
      </c>
      <c r="D9" s="9">
        <v>158</v>
      </c>
      <c r="E9" s="9">
        <v>2.6</v>
      </c>
      <c r="F9" s="9">
        <v>0.67</v>
      </c>
      <c r="G9" s="9">
        <v>0.44</v>
      </c>
      <c r="H9" s="9">
        <v>2.1</v>
      </c>
      <c r="I9" s="9">
        <v>1.5</v>
      </c>
      <c r="J9" s="9">
        <v>2.4</v>
      </c>
    </row>
    <row r="10" spans="1:10" x14ac:dyDescent="0.25">
      <c r="A10" s="28"/>
      <c r="B10" s="9" t="s">
        <v>137</v>
      </c>
      <c r="C10" s="9">
        <f t="shared" ref="C10:J10" si="0">AVERAGE(C2:C9)</f>
        <v>29</v>
      </c>
      <c r="D10" s="9">
        <f t="shared" si="0"/>
        <v>161.625</v>
      </c>
      <c r="E10" s="9">
        <f t="shared" si="0"/>
        <v>2.6875000000000004</v>
      </c>
      <c r="F10" s="9">
        <f t="shared" si="0"/>
        <v>0.60875000000000001</v>
      </c>
      <c r="G10" s="9">
        <f t="shared" si="0"/>
        <v>0.38249999999999995</v>
      </c>
      <c r="H10" s="9">
        <f t="shared" si="0"/>
        <v>2.0637500000000002</v>
      </c>
      <c r="I10" s="9">
        <f t="shared" si="0"/>
        <v>1.175</v>
      </c>
      <c r="J10" s="9">
        <f t="shared" si="0"/>
        <v>3.6750000000000003</v>
      </c>
    </row>
    <row r="11" spans="1:10" x14ac:dyDescent="0.25">
      <c r="A11" s="28" t="s">
        <v>121</v>
      </c>
      <c r="B11" s="9" t="s">
        <v>9</v>
      </c>
      <c r="C11" s="9">
        <v>78</v>
      </c>
      <c r="D11" s="9">
        <v>360</v>
      </c>
      <c r="E11" s="9">
        <v>5.8</v>
      </c>
      <c r="F11" s="9">
        <v>1.24</v>
      </c>
      <c r="G11" s="9">
        <v>1.29</v>
      </c>
      <c r="H11" s="9">
        <v>1.43</v>
      </c>
      <c r="I11" s="9">
        <v>3.3</v>
      </c>
      <c r="J11" s="9">
        <v>9.9</v>
      </c>
    </row>
    <row r="12" spans="1:10" x14ac:dyDescent="0.25">
      <c r="A12" s="28"/>
      <c r="B12" s="9" t="s">
        <v>10</v>
      </c>
      <c r="C12" s="9">
        <v>54</v>
      </c>
      <c r="D12" s="9">
        <v>335</v>
      </c>
      <c r="E12" s="9">
        <v>5.0999999999999996</v>
      </c>
      <c r="F12" s="9">
        <v>1.1499999999999999</v>
      </c>
      <c r="G12" s="9">
        <v>1.38</v>
      </c>
      <c r="H12" s="9">
        <v>1.68</v>
      </c>
      <c r="I12" s="9">
        <v>2.1</v>
      </c>
      <c r="J12" s="9">
        <v>8.5</v>
      </c>
    </row>
    <row r="13" spans="1:10" x14ac:dyDescent="0.25">
      <c r="A13" s="28"/>
      <c r="B13" s="9" t="s">
        <v>11</v>
      </c>
      <c r="C13" s="9">
        <v>52</v>
      </c>
      <c r="D13" s="9">
        <v>350</v>
      </c>
      <c r="E13" s="9">
        <v>5.2</v>
      </c>
      <c r="F13" s="9">
        <v>1.28</v>
      </c>
      <c r="G13" s="9">
        <v>1.36</v>
      </c>
      <c r="H13" s="9">
        <v>1.88</v>
      </c>
      <c r="I13" s="9">
        <v>2</v>
      </c>
      <c r="J13" s="9">
        <v>8.1999999999999993</v>
      </c>
    </row>
    <row r="14" spans="1:10" x14ac:dyDescent="0.25">
      <c r="A14" s="28"/>
      <c r="B14" s="9" t="s">
        <v>12</v>
      </c>
      <c r="C14" s="9">
        <v>56</v>
      </c>
      <c r="D14" s="9">
        <v>387</v>
      </c>
      <c r="E14" s="9">
        <v>5.4</v>
      </c>
      <c r="F14" s="9">
        <v>1.1599999999999999</v>
      </c>
      <c r="G14" s="9">
        <v>1.08</v>
      </c>
      <c r="H14" s="9">
        <v>1.51</v>
      </c>
      <c r="I14" s="9">
        <v>3.1</v>
      </c>
      <c r="J14" s="9">
        <v>6.4</v>
      </c>
    </row>
    <row r="15" spans="1:10" x14ac:dyDescent="0.25">
      <c r="A15" s="28"/>
      <c r="B15" s="9" t="s">
        <v>13</v>
      </c>
      <c r="C15" s="9">
        <v>70</v>
      </c>
      <c r="D15" s="9">
        <v>354</v>
      </c>
      <c r="E15" s="9">
        <v>5.9</v>
      </c>
      <c r="F15" s="9">
        <v>1.36</v>
      </c>
      <c r="G15" s="9">
        <v>1.17</v>
      </c>
      <c r="H15" s="9">
        <v>1.81</v>
      </c>
      <c r="I15" s="9">
        <v>2.9</v>
      </c>
      <c r="J15" s="9">
        <v>8.3000000000000007</v>
      </c>
    </row>
    <row r="16" spans="1:10" x14ac:dyDescent="0.25">
      <c r="A16" s="28"/>
      <c r="B16" s="9" t="s">
        <v>14</v>
      </c>
      <c r="C16" s="9">
        <v>48</v>
      </c>
      <c r="D16" s="9">
        <v>320</v>
      </c>
      <c r="E16" s="9">
        <v>5.0999999999999996</v>
      </c>
      <c r="F16" s="9">
        <v>1.44</v>
      </c>
      <c r="G16" s="9">
        <v>1.37</v>
      </c>
      <c r="H16" s="9">
        <v>1.64</v>
      </c>
      <c r="I16" s="9">
        <v>2.4</v>
      </c>
      <c r="J16" s="9">
        <v>8.3000000000000007</v>
      </c>
    </row>
    <row r="17" spans="1:10" x14ac:dyDescent="0.25">
      <c r="A17" s="28"/>
      <c r="B17" s="9" t="s">
        <v>15</v>
      </c>
      <c r="C17" s="9">
        <v>80</v>
      </c>
      <c r="D17" s="9">
        <v>359</v>
      </c>
      <c r="E17" s="9">
        <v>5.6</v>
      </c>
      <c r="F17" s="9">
        <v>1.37</v>
      </c>
      <c r="G17" s="9">
        <v>1.62</v>
      </c>
      <c r="H17" s="9">
        <v>1.76</v>
      </c>
      <c r="I17" s="9">
        <v>2.7</v>
      </c>
      <c r="J17" s="9">
        <v>8.4</v>
      </c>
    </row>
    <row r="18" spans="1:10" x14ac:dyDescent="0.25">
      <c r="A18" s="28"/>
      <c r="B18" s="9" t="s">
        <v>16</v>
      </c>
      <c r="C18" s="9">
        <v>62</v>
      </c>
      <c r="D18" s="9">
        <v>352</v>
      </c>
      <c r="E18" s="9">
        <v>6</v>
      </c>
      <c r="F18" s="9">
        <v>1.34</v>
      </c>
      <c r="G18" s="9">
        <v>1.26</v>
      </c>
      <c r="H18" s="9">
        <v>1.47</v>
      </c>
      <c r="I18" s="9">
        <v>2.8</v>
      </c>
      <c r="J18" s="9">
        <v>8.5</v>
      </c>
    </row>
    <row r="19" spans="1:10" x14ac:dyDescent="0.25">
      <c r="A19" s="28"/>
      <c r="B19" s="9" t="s">
        <v>137</v>
      </c>
      <c r="C19" s="9">
        <f t="shared" ref="C19:J19" si="1">AVERAGE(C11:C18)</f>
        <v>62.5</v>
      </c>
      <c r="D19" s="9">
        <f t="shared" si="1"/>
        <v>352.125</v>
      </c>
      <c r="E19" s="9">
        <f t="shared" si="1"/>
        <v>5.5125000000000002</v>
      </c>
      <c r="F19" s="9">
        <f t="shared" si="1"/>
        <v>1.2925</v>
      </c>
      <c r="G19" s="9">
        <f t="shared" si="1"/>
        <v>1.3162499999999999</v>
      </c>
      <c r="H19" s="9">
        <f t="shared" si="1"/>
        <v>1.6475000000000002</v>
      </c>
      <c r="I19" s="9">
        <f t="shared" si="1"/>
        <v>2.6625000000000001</v>
      </c>
      <c r="J19" s="9">
        <f t="shared" si="1"/>
        <v>8.3125</v>
      </c>
    </row>
    <row r="20" spans="1:10" x14ac:dyDescent="0.25">
      <c r="A20" s="28" t="s">
        <v>122</v>
      </c>
      <c r="B20" s="9" t="s">
        <v>17</v>
      </c>
      <c r="C20" s="9">
        <v>44</v>
      </c>
      <c r="D20" s="9">
        <v>237</v>
      </c>
      <c r="E20" s="9">
        <v>3.4</v>
      </c>
      <c r="F20" s="9">
        <v>0.93</v>
      </c>
      <c r="G20" s="9">
        <v>0.5</v>
      </c>
      <c r="H20" s="9">
        <v>3.93</v>
      </c>
      <c r="I20" s="9">
        <v>1</v>
      </c>
      <c r="J20" s="9">
        <v>4.4000000000000004</v>
      </c>
    </row>
    <row r="21" spans="1:10" x14ac:dyDescent="0.25">
      <c r="A21" s="28"/>
      <c r="B21" s="9" t="s">
        <v>18</v>
      </c>
      <c r="C21" s="9">
        <v>35</v>
      </c>
      <c r="D21" s="9">
        <v>260</v>
      </c>
      <c r="E21" s="9">
        <v>3.2</v>
      </c>
      <c r="F21" s="9">
        <v>0.97</v>
      </c>
      <c r="G21" s="9">
        <v>0.68</v>
      </c>
      <c r="H21" s="9">
        <v>4</v>
      </c>
      <c r="I21" s="9">
        <v>1.2</v>
      </c>
      <c r="J21" s="9">
        <v>4.5</v>
      </c>
    </row>
    <row r="22" spans="1:10" x14ac:dyDescent="0.25">
      <c r="A22" s="28"/>
      <c r="B22" s="9" t="s">
        <v>19</v>
      </c>
      <c r="C22" s="9">
        <v>45</v>
      </c>
      <c r="D22" s="9">
        <v>250</v>
      </c>
      <c r="E22" s="9">
        <v>3.5</v>
      </c>
      <c r="F22" s="9">
        <v>0.95</v>
      </c>
      <c r="G22" s="9">
        <v>0.77</v>
      </c>
      <c r="H22" s="9">
        <v>4.2300000000000004</v>
      </c>
      <c r="I22" s="9">
        <v>0.8</v>
      </c>
      <c r="J22" s="9">
        <v>5.4</v>
      </c>
    </row>
    <row r="23" spans="1:10" x14ac:dyDescent="0.25">
      <c r="A23" s="28"/>
      <c r="B23" s="9" t="s">
        <v>20</v>
      </c>
      <c r="C23" s="9">
        <v>34</v>
      </c>
      <c r="D23" s="9">
        <v>252</v>
      </c>
      <c r="E23" s="9">
        <v>3.7</v>
      </c>
      <c r="F23" s="9">
        <v>0.94</v>
      </c>
      <c r="G23" s="9">
        <v>0.78</v>
      </c>
      <c r="H23" s="9">
        <v>4.03</v>
      </c>
      <c r="I23" s="9">
        <v>1.8</v>
      </c>
      <c r="J23" s="9">
        <v>4.5</v>
      </c>
    </row>
    <row r="24" spans="1:10" x14ac:dyDescent="0.25">
      <c r="A24" s="28"/>
      <c r="B24" s="9" t="s">
        <v>21</v>
      </c>
      <c r="C24" s="9">
        <v>45</v>
      </c>
      <c r="D24" s="9">
        <v>259</v>
      </c>
      <c r="E24" s="9">
        <v>3.6</v>
      </c>
      <c r="F24" s="9">
        <v>0.95</v>
      </c>
      <c r="G24" s="9">
        <v>0.62</v>
      </c>
      <c r="H24" s="9">
        <v>4.1100000000000003</v>
      </c>
      <c r="I24" s="9">
        <v>1.9</v>
      </c>
      <c r="J24" s="9">
        <v>4.3</v>
      </c>
    </row>
    <row r="25" spans="1:10" x14ac:dyDescent="0.25">
      <c r="A25" s="28"/>
      <c r="B25" s="9" t="s">
        <v>22</v>
      </c>
      <c r="C25" s="9">
        <v>52</v>
      </c>
      <c r="D25" s="9">
        <v>240</v>
      </c>
      <c r="E25" s="9">
        <v>3.6</v>
      </c>
      <c r="F25" s="9">
        <v>0.93</v>
      </c>
      <c r="G25" s="9">
        <v>0.52</v>
      </c>
      <c r="H25" s="9">
        <v>4.04</v>
      </c>
      <c r="I25" s="9">
        <v>0.9</v>
      </c>
      <c r="J25" s="9">
        <v>5</v>
      </c>
    </row>
    <row r="26" spans="1:10" x14ac:dyDescent="0.25">
      <c r="A26" s="28"/>
      <c r="B26" s="9" t="s">
        <v>23</v>
      </c>
      <c r="C26" s="9">
        <v>37</v>
      </c>
      <c r="D26" s="9">
        <v>236</v>
      </c>
      <c r="E26" s="9">
        <v>3.2</v>
      </c>
      <c r="F26" s="9">
        <v>0.86</v>
      </c>
      <c r="G26" s="9">
        <v>0.83</v>
      </c>
      <c r="H26" s="9">
        <v>4.17</v>
      </c>
      <c r="I26" s="9">
        <v>1.4</v>
      </c>
      <c r="J26" s="9">
        <v>5.0999999999999996</v>
      </c>
    </row>
    <row r="27" spans="1:10" x14ac:dyDescent="0.25">
      <c r="A27" s="28"/>
      <c r="B27" s="9" t="s">
        <v>24</v>
      </c>
      <c r="C27" s="9">
        <v>42</v>
      </c>
      <c r="D27" s="9">
        <v>196</v>
      </c>
      <c r="E27" s="9">
        <v>3.4</v>
      </c>
      <c r="F27" s="9">
        <v>1.02</v>
      </c>
      <c r="G27" s="9">
        <v>0.56999999999999995</v>
      </c>
      <c r="H27" s="9">
        <v>4.04</v>
      </c>
      <c r="I27" s="9">
        <v>1.7</v>
      </c>
      <c r="J27" s="9">
        <v>4.7</v>
      </c>
    </row>
    <row r="28" spans="1:10" x14ac:dyDescent="0.25">
      <c r="A28" s="28"/>
      <c r="B28" s="9" t="s">
        <v>137</v>
      </c>
      <c r="C28" s="9">
        <f>AVERAGE(C20:C27)</f>
        <v>41.75</v>
      </c>
      <c r="D28" s="9">
        <f t="shared" ref="D28:I28" si="2">AVERAGE(D20:D27)</f>
        <v>241.25</v>
      </c>
      <c r="E28" s="9">
        <f t="shared" si="2"/>
        <v>3.45</v>
      </c>
      <c r="F28" s="9">
        <f t="shared" si="2"/>
        <v>0.94374999999999987</v>
      </c>
      <c r="G28" s="9">
        <f t="shared" si="2"/>
        <v>0.65875000000000006</v>
      </c>
      <c r="H28" s="9">
        <f t="shared" si="2"/>
        <v>4.0687499999999996</v>
      </c>
      <c r="I28" s="9">
        <f t="shared" si="2"/>
        <v>1.3374999999999999</v>
      </c>
      <c r="J28" s="9">
        <f>AVERAGE(J20:J27)</f>
        <v>4.7375000000000007</v>
      </c>
    </row>
    <row r="29" spans="1:10" x14ac:dyDescent="0.25">
      <c r="A29" s="28" t="s">
        <v>123</v>
      </c>
      <c r="B29" s="9" t="s">
        <v>25</v>
      </c>
      <c r="C29" s="9">
        <v>44</v>
      </c>
      <c r="D29" s="9">
        <v>221</v>
      </c>
      <c r="E29" s="9">
        <v>3.9</v>
      </c>
      <c r="F29" s="9">
        <v>1.02</v>
      </c>
      <c r="G29" s="9">
        <v>0.78</v>
      </c>
      <c r="H29" s="9">
        <v>3.3</v>
      </c>
      <c r="I29" s="9">
        <v>1.6</v>
      </c>
      <c r="J29" s="9">
        <v>5.3</v>
      </c>
    </row>
    <row r="30" spans="1:10" x14ac:dyDescent="0.25">
      <c r="A30" s="28"/>
      <c r="B30" s="9" t="s">
        <v>26</v>
      </c>
      <c r="C30" s="9">
        <v>36</v>
      </c>
      <c r="D30" s="9">
        <v>214</v>
      </c>
      <c r="E30" s="9">
        <v>3.8</v>
      </c>
      <c r="F30" s="9">
        <v>0.88</v>
      </c>
      <c r="G30" s="9">
        <v>0.66</v>
      </c>
      <c r="H30" s="9">
        <v>3.37</v>
      </c>
      <c r="I30" s="9">
        <v>1.1000000000000001</v>
      </c>
      <c r="J30" s="9">
        <v>5.7</v>
      </c>
    </row>
    <row r="31" spans="1:10" x14ac:dyDescent="0.25">
      <c r="A31" s="28"/>
      <c r="B31" s="9" t="s">
        <v>27</v>
      </c>
      <c r="C31" s="9">
        <v>36</v>
      </c>
      <c r="D31" s="9">
        <v>223</v>
      </c>
      <c r="E31" s="9">
        <v>3.7</v>
      </c>
      <c r="F31" s="9">
        <v>0.86</v>
      </c>
      <c r="G31" s="9">
        <v>0.6</v>
      </c>
      <c r="H31" s="9">
        <v>3.39</v>
      </c>
      <c r="I31" s="9">
        <v>0.6</v>
      </c>
      <c r="J31" s="9">
        <v>5.7</v>
      </c>
    </row>
    <row r="32" spans="1:10" x14ac:dyDescent="0.25">
      <c r="A32" s="28"/>
      <c r="B32" s="9" t="s">
        <v>28</v>
      </c>
      <c r="C32" s="9">
        <v>37</v>
      </c>
      <c r="D32" s="9">
        <v>210</v>
      </c>
      <c r="E32" s="9">
        <v>3.9</v>
      </c>
      <c r="F32" s="9">
        <v>0.85</v>
      </c>
      <c r="G32" s="9">
        <v>0.63</v>
      </c>
      <c r="H32" s="9">
        <v>3.33</v>
      </c>
      <c r="I32" s="9">
        <v>1.6</v>
      </c>
      <c r="J32" s="9">
        <v>5.9</v>
      </c>
    </row>
    <row r="33" spans="1:10" x14ac:dyDescent="0.25">
      <c r="A33" s="28"/>
      <c r="B33" s="9" t="s">
        <v>29</v>
      </c>
      <c r="C33" s="9">
        <v>46</v>
      </c>
      <c r="D33" s="9">
        <v>229</v>
      </c>
      <c r="E33" s="9">
        <v>4</v>
      </c>
      <c r="F33" s="9">
        <v>0.93</v>
      </c>
      <c r="G33" s="9">
        <v>0.61</v>
      </c>
      <c r="H33" s="9">
        <v>3.38</v>
      </c>
      <c r="I33" s="9">
        <v>1</v>
      </c>
      <c r="J33" s="9">
        <v>5</v>
      </c>
    </row>
    <row r="34" spans="1:10" x14ac:dyDescent="0.25">
      <c r="A34" s="28"/>
      <c r="B34" s="9" t="s">
        <v>30</v>
      </c>
      <c r="C34" s="9">
        <v>45</v>
      </c>
      <c r="D34" s="9">
        <v>232</v>
      </c>
      <c r="E34" s="9">
        <v>4</v>
      </c>
      <c r="F34" s="9">
        <v>0.83</v>
      </c>
      <c r="G34" s="9">
        <v>0.69</v>
      </c>
      <c r="H34" s="9">
        <v>3.4</v>
      </c>
      <c r="I34" s="9">
        <v>1.6</v>
      </c>
      <c r="J34" s="9">
        <v>4.7</v>
      </c>
    </row>
    <row r="35" spans="1:10" x14ac:dyDescent="0.25">
      <c r="A35" s="28"/>
      <c r="B35" s="9" t="s">
        <v>31</v>
      </c>
      <c r="C35" s="9">
        <v>43</v>
      </c>
      <c r="D35" s="9">
        <v>236</v>
      </c>
      <c r="E35" s="9">
        <v>3.6</v>
      </c>
      <c r="F35" s="9">
        <v>0.94</v>
      </c>
      <c r="G35" s="9">
        <v>0.75</v>
      </c>
      <c r="H35" s="9">
        <v>3.27</v>
      </c>
      <c r="I35" s="9">
        <v>1.4</v>
      </c>
      <c r="J35" s="9">
        <v>5.2</v>
      </c>
    </row>
    <row r="36" spans="1:10" x14ac:dyDescent="0.25">
      <c r="A36" s="28"/>
      <c r="B36" s="9" t="s">
        <v>32</v>
      </c>
      <c r="C36" s="9">
        <v>56</v>
      </c>
      <c r="D36" s="9">
        <v>243</v>
      </c>
      <c r="E36" s="9">
        <v>3.7</v>
      </c>
      <c r="F36" s="9">
        <v>1.1200000000000001</v>
      </c>
      <c r="G36" s="9">
        <v>0.7</v>
      </c>
      <c r="H36" s="9">
        <v>3.34</v>
      </c>
      <c r="I36" s="9">
        <v>1.5</v>
      </c>
      <c r="J36" s="9">
        <v>5.4</v>
      </c>
    </row>
    <row r="37" spans="1:10" x14ac:dyDescent="0.25">
      <c r="A37" s="28"/>
      <c r="B37" s="9" t="s">
        <v>137</v>
      </c>
      <c r="C37" s="9">
        <f>AVERAGE(C29:C36)</f>
        <v>42.875</v>
      </c>
      <c r="D37" s="9">
        <f t="shared" ref="D37:J37" si="3">AVERAGE(D29:D36)</f>
        <v>226</v>
      </c>
      <c r="E37" s="9">
        <f t="shared" si="3"/>
        <v>3.8249999999999997</v>
      </c>
      <c r="F37" s="9">
        <f t="shared" si="3"/>
        <v>0.92875000000000008</v>
      </c>
      <c r="G37" s="9">
        <f t="shared" si="3"/>
        <v>0.67749999999999999</v>
      </c>
      <c r="H37" s="9">
        <f t="shared" si="3"/>
        <v>3.3474999999999997</v>
      </c>
      <c r="I37" s="9">
        <f t="shared" si="3"/>
        <v>1.3</v>
      </c>
      <c r="J37" s="9">
        <f t="shared" si="3"/>
        <v>5.3625000000000007</v>
      </c>
    </row>
    <row r="38" spans="1:10" x14ac:dyDescent="0.25">
      <c r="A38" s="28" t="s">
        <v>124</v>
      </c>
      <c r="B38" s="9" t="s">
        <v>33</v>
      </c>
      <c r="C38" s="9">
        <v>52</v>
      </c>
      <c r="D38" s="9">
        <v>290</v>
      </c>
      <c r="E38" s="9">
        <v>4.4000000000000004</v>
      </c>
      <c r="F38" s="9">
        <v>0.97</v>
      </c>
      <c r="G38" s="9">
        <v>1.07</v>
      </c>
      <c r="H38" s="9">
        <v>3.27</v>
      </c>
      <c r="I38" s="9">
        <v>0.9</v>
      </c>
      <c r="J38" s="9">
        <v>7.9</v>
      </c>
    </row>
    <row r="39" spans="1:10" x14ac:dyDescent="0.25">
      <c r="A39" s="28"/>
      <c r="B39" s="9" t="s">
        <v>34</v>
      </c>
      <c r="C39" s="9">
        <v>52</v>
      </c>
      <c r="D39" s="9">
        <v>320</v>
      </c>
      <c r="E39" s="9">
        <v>4.2</v>
      </c>
      <c r="F39" s="9">
        <v>0.96</v>
      </c>
      <c r="G39" s="9">
        <v>0.89</v>
      </c>
      <c r="H39" s="9">
        <v>3.15</v>
      </c>
      <c r="I39" s="9">
        <v>1.7</v>
      </c>
      <c r="J39" s="9">
        <v>7.7</v>
      </c>
    </row>
    <row r="40" spans="1:10" x14ac:dyDescent="0.25">
      <c r="A40" s="28"/>
      <c r="B40" s="9" t="s">
        <v>35</v>
      </c>
      <c r="C40" s="9">
        <v>57</v>
      </c>
      <c r="D40" s="9">
        <v>305</v>
      </c>
      <c r="E40" s="9">
        <v>4.4000000000000004</v>
      </c>
      <c r="F40" s="9">
        <v>0.95</v>
      </c>
      <c r="G40" s="9">
        <v>0.99</v>
      </c>
      <c r="H40" s="9">
        <v>3.28</v>
      </c>
      <c r="I40" s="9">
        <v>1.2</v>
      </c>
      <c r="J40" s="9">
        <v>6.9</v>
      </c>
    </row>
    <row r="41" spans="1:10" x14ac:dyDescent="0.25">
      <c r="A41" s="28"/>
      <c r="B41" s="9" t="s">
        <v>36</v>
      </c>
      <c r="C41" s="9">
        <v>53</v>
      </c>
      <c r="D41" s="9">
        <v>320</v>
      </c>
      <c r="E41" s="9">
        <v>4.3</v>
      </c>
      <c r="F41" s="9">
        <v>1.07</v>
      </c>
      <c r="G41" s="9">
        <v>0.87</v>
      </c>
      <c r="H41" s="9">
        <v>3.19</v>
      </c>
      <c r="I41" s="9">
        <v>1.1000000000000001</v>
      </c>
      <c r="J41" s="9">
        <v>6.5</v>
      </c>
    </row>
    <row r="42" spans="1:10" x14ac:dyDescent="0.25">
      <c r="A42" s="28"/>
      <c r="B42" s="9" t="s">
        <v>37</v>
      </c>
      <c r="C42" s="9">
        <v>52</v>
      </c>
      <c r="D42" s="9">
        <v>314</v>
      </c>
      <c r="E42" s="9">
        <v>4.3</v>
      </c>
      <c r="F42" s="9">
        <v>0.97</v>
      </c>
      <c r="G42" s="9">
        <v>0.89</v>
      </c>
      <c r="H42" s="9">
        <v>3.37</v>
      </c>
      <c r="I42" s="9">
        <v>1.5</v>
      </c>
      <c r="J42" s="9">
        <v>7.9</v>
      </c>
    </row>
    <row r="43" spans="1:10" x14ac:dyDescent="0.25">
      <c r="A43" s="28"/>
      <c r="B43" s="9" t="s">
        <v>38</v>
      </c>
      <c r="C43" s="9">
        <v>49</v>
      </c>
      <c r="D43" s="9">
        <v>299</v>
      </c>
      <c r="E43" s="9">
        <v>4.2</v>
      </c>
      <c r="F43" s="9">
        <v>1.05</v>
      </c>
      <c r="G43" s="9">
        <v>0.91</v>
      </c>
      <c r="H43" s="9">
        <v>3.29</v>
      </c>
      <c r="I43" s="9">
        <v>1.8</v>
      </c>
      <c r="J43" s="9">
        <v>7.3</v>
      </c>
    </row>
    <row r="44" spans="1:10" x14ac:dyDescent="0.25">
      <c r="A44" s="28"/>
      <c r="B44" s="9" t="s">
        <v>39</v>
      </c>
      <c r="C44" s="9">
        <v>52</v>
      </c>
      <c r="D44" s="9">
        <v>294</v>
      </c>
      <c r="E44" s="9">
        <v>4.4000000000000004</v>
      </c>
      <c r="F44" s="9">
        <v>1</v>
      </c>
      <c r="G44" s="9">
        <v>1.01</v>
      </c>
      <c r="H44" s="9">
        <v>3.15</v>
      </c>
      <c r="I44" s="9">
        <v>1.9</v>
      </c>
      <c r="J44" s="9">
        <v>6.3</v>
      </c>
    </row>
    <row r="45" spans="1:10" x14ac:dyDescent="0.25">
      <c r="A45" s="28"/>
      <c r="B45" s="9" t="s">
        <v>40</v>
      </c>
      <c r="C45" s="9">
        <v>52</v>
      </c>
      <c r="D45" s="9">
        <v>297</v>
      </c>
      <c r="E45" s="9">
        <v>3.8</v>
      </c>
      <c r="F45" s="9">
        <v>1.08</v>
      </c>
      <c r="G45" s="9">
        <v>0.93</v>
      </c>
      <c r="H45" s="9">
        <v>3.06</v>
      </c>
      <c r="I45" s="9">
        <v>2</v>
      </c>
      <c r="J45" s="9">
        <v>6</v>
      </c>
    </row>
    <row r="46" spans="1:10" x14ac:dyDescent="0.25">
      <c r="A46" s="28"/>
      <c r="B46" s="9" t="s">
        <v>137</v>
      </c>
      <c r="C46" s="9">
        <f>AVERAGE(C38:C45)</f>
        <v>52.375</v>
      </c>
      <c r="D46" s="9">
        <f>AVERAGE(D38:D45)</f>
        <v>304.875</v>
      </c>
      <c r="E46" s="9">
        <f t="shared" ref="E46:J46" si="4">AVERAGE(E38:E45)</f>
        <v>4.25</v>
      </c>
      <c r="F46" s="9">
        <f t="shared" si="4"/>
        <v>1.0062500000000001</v>
      </c>
      <c r="G46" s="9">
        <f t="shared" si="4"/>
        <v>0.94499999999999995</v>
      </c>
      <c r="H46" s="9">
        <f t="shared" si="4"/>
        <v>3.2199999999999993</v>
      </c>
      <c r="I46" s="9">
        <f t="shared" si="4"/>
        <v>1.5125000000000002</v>
      </c>
      <c r="J46" s="9">
        <f t="shared" si="4"/>
        <v>7.0624999999999991</v>
      </c>
    </row>
    <row r="47" spans="1:10" x14ac:dyDescent="0.25">
      <c r="A47" s="28" t="s">
        <v>125</v>
      </c>
      <c r="B47" s="9" t="s">
        <v>41</v>
      </c>
      <c r="C47" s="9">
        <v>37</v>
      </c>
      <c r="D47" s="9">
        <v>201</v>
      </c>
      <c r="E47" s="9">
        <v>3.6</v>
      </c>
      <c r="F47" s="9">
        <v>0.84</v>
      </c>
      <c r="G47" s="9">
        <v>0.54</v>
      </c>
      <c r="H47" s="9">
        <v>3.84</v>
      </c>
      <c r="I47" s="9">
        <v>1.4</v>
      </c>
      <c r="J47" s="9">
        <v>2.9</v>
      </c>
    </row>
    <row r="48" spans="1:10" x14ac:dyDescent="0.25">
      <c r="A48" s="28"/>
      <c r="B48" s="9" t="s">
        <v>42</v>
      </c>
      <c r="C48" s="9">
        <v>37</v>
      </c>
      <c r="D48" s="9">
        <v>191</v>
      </c>
      <c r="E48" s="9">
        <v>2.7</v>
      </c>
      <c r="F48" s="9">
        <v>0.91</v>
      </c>
      <c r="G48" s="9">
        <v>0.56000000000000005</v>
      </c>
      <c r="H48" s="9">
        <v>3.74</v>
      </c>
      <c r="I48" s="9">
        <v>1.3</v>
      </c>
      <c r="J48" s="9">
        <v>3.5</v>
      </c>
    </row>
    <row r="49" spans="1:10" x14ac:dyDescent="0.25">
      <c r="A49" s="28"/>
      <c r="B49" s="9" t="s">
        <v>43</v>
      </c>
      <c r="C49" s="9">
        <v>39</v>
      </c>
      <c r="D49" s="9">
        <v>195</v>
      </c>
      <c r="E49" s="9">
        <v>3.4</v>
      </c>
      <c r="F49" s="9">
        <v>0.92</v>
      </c>
      <c r="G49" s="9">
        <v>0.55000000000000004</v>
      </c>
      <c r="H49" s="9">
        <v>3.75</v>
      </c>
      <c r="I49" s="9">
        <v>0.7</v>
      </c>
      <c r="J49" s="9">
        <v>3.2</v>
      </c>
    </row>
    <row r="50" spans="1:10" x14ac:dyDescent="0.25">
      <c r="A50" s="28"/>
      <c r="B50" s="9" t="s">
        <v>44</v>
      </c>
      <c r="C50" s="9">
        <v>37</v>
      </c>
      <c r="D50" s="9">
        <v>196</v>
      </c>
      <c r="E50" s="9">
        <v>3.5</v>
      </c>
      <c r="F50" s="9">
        <v>0.79</v>
      </c>
      <c r="G50" s="9">
        <v>0.56999999999999995</v>
      </c>
      <c r="H50" s="9">
        <v>3.43</v>
      </c>
      <c r="I50" s="9">
        <v>0.8</v>
      </c>
      <c r="J50" s="9">
        <v>2.7</v>
      </c>
    </row>
    <row r="51" spans="1:10" x14ac:dyDescent="0.25">
      <c r="A51" s="28"/>
      <c r="B51" s="9" t="s">
        <v>45</v>
      </c>
      <c r="C51" s="9">
        <v>29</v>
      </c>
      <c r="D51" s="9">
        <v>197</v>
      </c>
      <c r="E51" s="9">
        <v>3.6</v>
      </c>
      <c r="F51" s="9">
        <v>0.85</v>
      </c>
      <c r="G51" s="9">
        <v>0.56000000000000005</v>
      </c>
      <c r="H51" s="9">
        <v>3.48</v>
      </c>
      <c r="I51" s="9">
        <v>1.3</v>
      </c>
      <c r="J51" s="9">
        <v>3.7</v>
      </c>
    </row>
    <row r="52" spans="1:10" x14ac:dyDescent="0.25">
      <c r="A52" s="28"/>
      <c r="B52" s="9" t="s">
        <v>46</v>
      </c>
      <c r="C52" s="9">
        <v>39</v>
      </c>
      <c r="D52" s="9">
        <v>184</v>
      </c>
      <c r="E52" s="9">
        <v>2.7</v>
      </c>
      <c r="F52" s="9">
        <v>0.93</v>
      </c>
      <c r="G52" s="9">
        <v>0.56999999999999995</v>
      </c>
      <c r="H52" s="9">
        <v>3.65</v>
      </c>
      <c r="I52" s="9">
        <v>1.8</v>
      </c>
      <c r="J52" s="9">
        <v>3.5</v>
      </c>
    </row>
    <row r="53" spans="1:10" x14ac:dyDescent="0.25">
      <c r="A53" s="28"/>
      <c r="B53" s="9" t="s">
        <v>47</v>
      </c>
      <c r="C53" s="9">
        <v>38</v>
      </c>
      <c r="D53" s="9">
        <v>213</v>
      </c>
      <c r="E53" s="9">
        <v>3.1</v>
      </c>
      <c r="F53" s="9">
        <v>0.81</v>
      </c>
      <c r="G53" s="10">
        <v>0.61</v>
      </c>
      <c r="H53" s="9">
        <v>3.95</v>
      </c>
      <c r="I53" s="9">
        <v>1</v>
      </c>
      <c r="J53" s="9">
        <v>3</v>
      </c>
    </row>
    <row r="54" spans="1:10" x14ac:dyDescent="0.25">
      <c r="A54" s="28"/>
      <c r="B54" s="9" t="s">
        <v>48</v>
      </c>
      <c r="C54" s="9">
        <v>30</v>
      </c>
      <c r="D54" s="9">
        <v>196</v>
      </c>
      <c r="E54" s="9">
        <v>3.7</v>
      </c>
      <c r="F54" s="9">
        <v>0.89</v>
      </c>
      <c r="G54" s="9">
        <v>0.56000000000000005</v>
      </c>
      <c r="H54" s="9">
        <v>3.8</v>
      </c>
      <c r="I54" s="9">
        <v>1.6</v>
      </c>
      <c r="J54" s="9">
        <v>2.8</v>
      </c>
    </row>
    <row r="55" spans="1:10" x14ac:dyDescent="0.25">
      <c r="A55" s="28"/>
      <c r="B55" s="9" t="s">
        <v>137</v>
      </c>
      <c r="C55" s="9">
        <f t="shared" ref="C55:J55" si="5">AVERAGE(C47:C54)</f>
        <v>35.75</v>
      </c>
      <c r="D55" s="9">
        <f t="shared" si="5"/>
        <v>196.625</v>
      </c>
      <c r="E55" s="9">
        <f t="shared" si="5"/>
        <v>3.2875000000000001</v>
      </c>
      <c r="F55" s="9">
        <f t="shared" si="5"/>
        <v>0.86749999999999983</v>
      </c>
      <c r="G55" s="9">
        <f t="shared" si="5"/>
        <v>0.56499999999999995</v>
      </c>
      <c r="H55" s="9">
        <f t="shared" si="5"/>
        <v>3.7049999999999996</v>
      </c>
      <c r="I55" s="9">
        <f t="shared" si="5"/>
        <v>1.2375</v>
      </c>
      <c r="J55" s="9">
        <f t="shared" si="5"/>
        <v>3.1625000000000001</v>
      </c>
    </row>
  </sheetData>
  <mergeCells count="6">
    <mergeCell ref="A38:A46"/>
    <mergeCell ref="A2:A10"/>
    <mergeCell ref="A11:A19"/>
    <mergeCell ref="A47:A55"/>
    <mergeCell ref="A20:A28"/>
    <mergeCell ref="A29:A3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"/>
  <sheetViews>
    <sheetView workbookViewId="0">
      <selection activeCell="E25" sqref="E25"/>
    </sheetView>
  </sheetViews>
  <sheetFormatPr defaultRowHeight="14" x14ac:dyDescent="0.25"/>
  <cols>
    <col min="1" max="1" width="10.7265625" customWidth="1"/>
    <col min="4" max="4" width="12.6328125" customWidth="1"/>
    <col min="5" max="5" width="18.90625" customWidth="1"/>
    <col min="6" max="6" width="15.90625" customWidth="1"/>
    <col min="7" max="7" width="11" customWidth="1"/>
  </cols>
  <sheetData>
    <row r="1" spans="1:7" ht="16" thickBot="1" x14ac:dyDescent="0.3">
      <c r="A1" s="11" t="s">
        <v>138</v>
      </c>
      <c r="B1" s="12" t="s">
        <v>59</v>
      </c>
      <c r="C1" s="12" t="s">
        <v>60</v>
      </c>
      <c r="D1" s="12" t="s">
        <v>61</v>
      </c>
      <c r="E1" s="12" t="s">
        <v>62</v>
      </c>
      <c r="F1" s="12" t="s">
        <v>63</v>
      </c>
      <c r="G1" s="12" t="s">
        <v>64</v>
      </c>
    </row>
    <row r="2" spans="1:7" ht="16" thickBot="1" x14ac:dyDescent="0.3">
      <c r="A2" s="13" t="s">
        <v>65</v>
      </c>
      <c r="B2" s="14">
        <v>51.120271407343701</v>
      </c>
      <c r="C2" s="14">
        <v>50.038914968745097</v>
      </c>
      <c r="D2" s="14">
        <v>53.601362077332404</v>
      </c>
      <c r="E2" s="14">
        <v>48.772641475189602</v>
      </c>
      <c r="F2" s="14">
        <v>50.1774298587206</v>
      </c>
      <c r="G2" s="14">
        <v>36.208778871243702</v>
      </c>
    </row>
    <row r="3" spans="1:7" ht="31.5" thickBot="1" x14ac:dyDescent="0.3">
      <c r="A3" s="13" t="s">
        <v>66</v>
      </c>
      <c r="B3" s="14">
        <v>37.876631398034199</v>
      </c>
      <c r="C3" s="14">
        <v>35.703459745537003</v>
      </c>
      <c r="D3" s="14">
        <v>35.059508632247301</v>
      </c>
      <c r="E3" s="14">
        <v>37.099803985625599</v>
      </c>
      <c r="F3" s="14">
        <v>36.602827359196802</v>
      </c>
      <c r="G3" s="14">
        <v>26.447723982005499</v>
      </c>
    </row>
    <row r="4" spans="1:7" ht="31.5" thickBot="1" x14ac:dyDescent="0.3">
      <c r="A4" s="15" t="s">
        <v>67</v>
      </c>
      <c r="B4" s="14">
        <v>0.39968132910825799</v>
      </c>
      <c r="C4" s="14">
        <v>8.1926249989759201E-3</v>
      </c>
      <c r="D4" s="14">
        <v>6.1688284983426401E-3</v>
      </c>
      <c r="E4" s="14">
        <v>4.9911067552361197E-3</v>
      </c>
      <c r="F4" s="14">
        <v>0.171449076966015</v>
      </c>
      <c r="G4" s="14">
        <v>33.169313439307402</v>
      </c>
    </row>
    <row r="5" spans="1:7" ht="31.5" thickBot="1" x14ac:dyDescent="0.3">
      <c r="A5" s="13" t="s">
        <v>68</v>
      </c>
      <c r="B5" s="14">
        <v>4.7133752260235902</v>
      </c>
      <c r="C5" s="14">
        <v>9.7799460925274992</v>
      </c>
      <c r="D5" s="14">
        <v>5.09833112626358</v>
      </c>
      <c r="E5" s="14">
        <v>4.9743184870594197</v>
      </c>
      <c r="F5" s="14">
        <v>4.0585141966037996</v>
      </c>
      <c r="G5" s="14">
        <v>2.12116050204799</v>
      </c>
    </row>
    <row r="6" spans="1:7" ht="31.5" thickBot="1" x14ac:dyDescent="0.3">
      <c r="A6" s="13" t="s">
        <v>69</v>
      </c>
      <c r="B6" s="14">
        <v>3.4677838050736698</v>
      </c>
      <c r="C6" s="14">
        <v>3.0423312933697</v>
      </c>
      <c r="D6" s="14">
        <v>4.5382014986140602</v>
      </c>
      <c r="E6" s="14">
        <v>5.5659915060437699</v>
      </c>
      <c r="F6" s="14">
        <v>5.3955511844162896</v>
      </c>
      <c r="G6" s="14">
        <v>0.70305301546251997</v>
      </c>
    </row>
    <row r="7" spans="1:7" ht="31.5" thickBot="1" x14ac:dyDescent="0.3">
      <c r="A7" s="13" t="s">
        <v>70</v>
      </c>
      <c r="B7" s="14">
        <v>0.87052652308573597</v>
      </c>
      <c r="C7" s="14">
        <v>0.181057012477367</v>
      </c>
      <c r="D7" s="14">
        <v>1.1885276240140099</v>
      </c>
      <c r="E7" s="14">
        <v>1.96740353551853</v>
      </c>
      <c r="F7" s="14">
        <v>3.08298223929329</v>
      </c>
      <c r="G7" s="14">
        <v>1.0766467158597299</v>
      </c>
    </row>
    <row r="8" spans="1:7" ht="31.5" thickBot="1" x14ac:dyDescent="0.3">
      <c r="A8" s="13" t="s">
        <v>71</v>
      </c>
      <c r="B8" s="14">
        <v>0.56796820452226204</v>
      </c>
      <c r="C8" s="14">
        <v>0.93846519363269099</v>
      </c>
      <c r="D8" s="14">
        <v>0.35984832906998698</v>
      </c>
      <c r="E8" s="14">
        <v>1.4964245526153399</v>
      </c>
      <c r="F8" s="14">
        <v>0.459855663800321</v>
      </c>
      <c r="G8" s="14">
        <v>0.23693196336071701</v>
      </c>
    </row>
    <row r="9" spans="1:7" ht="31.5" thickBot="1" x14ac:dyDescent="0.3">
      <c r="A9" s="16" t="s">
        <v>72</v>
      </c>
      <c r="B9" s="14">
        <v>0.64405535564029504</v>
      </c>
      <c r="C9" s="14">
        <v>0.30599454371175</v>
      </c>
      <c r="D9" s="14">
        <v>0.13941552406254301</v>
      </c>
      <c r="E9" s="14">
        <v>0.111619296526189</v>
      </c>
      <c r="F9" s="14">
        <v>5.0061358390593703E-2</v>
      </c>
      <c r="G9" s="14">
        <v>3.6004366981285403E-2</v>
      </c>
    </row>
    <row r="10" spans="1:7" ht="31.5" thickBot="1" x14ac:dyDescent="0.3">
      <c r="A10" s="13" t="s">
        <v>73</v>
      </c>
      <c r="B10" s="14">
        <v>0.110102583382566</v>
      </c>
      <c r="C10" s="14">
        <v>8.1926249989759203E-4</v>
      </c>
      <c r="D10" s="14">
        <v>8.6363598976796907E-3</v>
      </c>
      <c r="E10" s="14">
        <v>6.3523176884823403E-3</v>
      </c>
      <c r="F10" s="14">
        <v>1.3290626121396499E-3</v>
      </c>
      <c r="G10" s="14">
        <v>0</v>
      </c>
    </row>
    <row r="11" spans="1:7" ht="16" thickBot="1" x14ac:dyDescent="0.3">
      <c r="A11" s="13" t="s">
        <v>74</v>
      </c>
      <c r="B11" s="14">
        <v>9.5780296113289198E-2</v>
      </c>
      <c r="C11" s="14">
        <v>4.0963124994879602E-4</v>
      </c>
      <c r="D11" s="14">
        <v>0</v>
      </c>
      <c r="E11" s="14">
        <v>0</v>
      </c>
      <c r="F11" s="14">
        <v>0</v>
      </c>
      <c r="G11" s="14">
        <v>0</v>
      </c>
    </row>
    <row r="12" spans="1:7" ht="16" thickBot="1" x14ac:dyDescent="0.3">
      <c r="A12" s="13" t="s">
        <v>75</v>
      </c>
      <c r="B12" s="14">
        <v>0.133823871672306</v>
      </c>
      <c r="C12" s="14">
        <v>4.0963124994879602E-4</v>
      </c>
      <c r="D12" s="14">
        <v>0</v>
      </c>
      <c r="E12" s="14">
        <v>4.5373697774873798E-4</v>
      </c>
      <c r="F12" s="14">
        <v>0</v>
      </c>
      <c r="G12" s="14">
        <v>3.8714373098156402E-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63B8F-B318-49C7-97FC-75351C1B91B9}">
  <dimension ref="A1:G12"/>
  <sheetViews>
    <sheetView workbookViewId="0">
      <selection activeCell="D29" sqref="D29"/>
    </sheetView>
  </sheetViews>
  <sheetFormatPr defaultRowHeight="14" x14ac:dyDescent="0.25"/>
  <cols>
    <col min="1" max="1" width="41.81640625" customWidth="1"/>
    <col min="7" max="7" width="11.81640625" customWidth="1"/>
  </cols>
  <sheetData>
    <row r="1" spans="1:7" ht="30.5" thickBot="1" x14ac:dyDescent="0.3">
      <c r="A1" s="11" t="s">
        <v>139</v>
      </c>
      <c r="B1" s="12" t="s">
        <v>59</v>
      </c>
      <c r="C1" s="12" t="s">
        <v>60</v>
      </c>
      <c r="D1" s="12" t="s">
        <v>61</v>
      </c>
      <c r="E1" s="12" t="s">
        <v>62</v>
      </c>
      <c r="F1" s="12" t="s">
        <v>63</v>
      </c>
      <c r="G1" s="12" t="s">
        <v>64</v>
      </c>
    </row>
    <row r="2" spans="1:7" ht="16" thickBot="1" x14ac:dyDescent="0.3">
      <c r="A2" s="13" t="s">
        <v>76</v>
      </c>
      <c r="B2" s="14">
        <v>30.087992552410601</v>
      </c>
      <c r="C2" s="14">
        <v>29.816649052522902</v>
      </c>
      <c r="D2" s="14">
        <v>32.456263005946703</v>
      </c>
      <c r="E2" s="14">
        <v>34.384641910777098</v>
      </c>
      <c r="F2" s="14">
        <v>33.744456701355197</v>
      </c>
      <c r="G2" s="14">
        <v>22.7532113572484</v>
      </c>
    </row>
    <row r="3" spans="1:7" ht="16" thickBot="1" x14ac:dyDescent="0.3">
      <c r="A3" s="16" t="s">
        <v>77</v>
      </c>
      <c r="B3" s="14">
        <v>31.559607569328801</v>
      </c>
      <c r="C3" s="14">
        <v>2.89977961838752</v>
      </c>
      <c r="D3" s="14">
        <v>13.6187170481744</v>
      </c>
      <c r="E3" s="14">
        <v>8.6051217830048206</v>
      </c>
      <c r="F3" s="14">
        <v>5.2750495075822998</v>
      </c>
      <c r="G3" s="14">
        <v>10.9054517580196</v>
      </c>
    </row>
    <row r="4" spans="1:7" ht="16" thickBot="1" x14ac:dyDescent="0.3">
      <c r="A4" s="13" t="s">
        <v>78</v>
      </c>
      <c r="B4" s="14">
        <v>7.6780886907639099</v>
      </c>
      <c r="C4" s="14">
        <v>16.373780322953198</v>
      </c>
      <c r="D4" s="14">
        <v>9.7126148430238697</v>
      </c>
      <c r="E4" s="14">
        <v>8.4481287887037606</v>
      </c>
      <c r="F4" s="14">
        <v>19.460134766948801</v>
      </c>
      <c r="G4" s="14">
        <v>6.12422668039736</v>
      </c>
    </row>
    <row r="5" spans="1:7" ht="16" thickBot="1" x14ac:dyDescent="0.3">
      <c r="A5" s="16" t="s">
        <v>79</v>
      </c>
      <c r="B5" s="14">
        <v>0.35358146696027298</v>
      </c>
      <c r="C5" s="14">
        <v>3.0976315121127902</v>
      </c>
      <c r="D5" s="14">
        <v>14.7953182704249</v>
      </c>
      <c r="E5" s="14">
        <v>13.5440487857998</v>
      </c>
      <c r="F5" s="14">
        <v>11.117165729677501</v>
      </c>
      <c r="G5" s="14">
        <v>8.5760079287036106</v>
      </c>
    </row>
    <row r="6" spans="1:7" ht="16" thickBot="1" x14ac:dyDescent="0.3">
      <c r="A6" s="13" t="s">
        <v>80</v>
      </c>
      <c r="B6" s="14">
        <v>0.39968132910825799</v>
      </c>
      <c r="C6" s="14">
        <v>8.1926249989759201E-3</v>
      </c>
      <c r="D6" s="14">
        <v>6.1688284983426401E-3</v>
      </c>
      <c r="E6" s="14">
        <v>4.9911067552361197E-3</v>
      </c>
      <c r="F6" s="14">
        <v>0.171449076966015</v>
      </c>
      <c r="G6" s="14">
        <v>33.169313439307402</v>
      </c>
    </row>
    <row r="7" spans="1:7" ht="16" thickBot="1" x14ac:dyDescent="0.3">
      <c r="A7" s="16" t="s">
        <v>81</v>
      </c>
      <c r="B7" s="14">
        <v>4.7133752260235902</v>
      </c>
      <c r="C7" s="14">
        <v>9.7799460925274992</v>
      </c>
      <c r="D7" s="14">
        <v>5.09833112626358</v>
      </c>
      <c r="E7" s="14">
        <v>4.9743184870594197</v>
      </c>
      <c r="F7" s="14">
        <v>4.0585141966037996</v>
      </c>
      <c r="G7" s="14">
        <v>2.12116050204799</v>
      </c>
    </row>
    <row r="8" spans="1:7" ht="16" thickBot="1" x14ac:dyDescent="0.3">
      <c r="A8" s="13" t="s">
        <v>82</v>
      </c>
      <c r="B8" s="14">
        <v>1.92903306658073</v>
      </c>
      <c r="C8" s="14">
        <v>7.6531406427933497</v>
      </c>
      <c r="D8" s="14">
        <v>3.08112420730553</v>
      </c>
      <c r="E8" s="14">
        <v>2.8444771135068398</v>
      </c>
      <c r="F8" s="14">
        <v>3.14943536990027</v>
      </c>
      <c r="G8" s="14">
        <v>1.2307299207903899</v>
      </c>
    </row>
    <row r="9" spans="1:7" ht="16" thickBot="1" x14ac:dyDescent="0.3">
      <c r="A9" s="15" t="s">
        <v>83</v>
      </c>
      <c r="B9" s="14">
        <v>0.51023148396798901</v>
      </c>
      <c r="C9" s="14">
        <v>1.96418184350447</v>
      </c>
      <c r="D9" s="14">
        <v>4.1166648845606497</v>
      </c>
      <c r="E9" s="14">
        <v>5.0192384478565399</v>
      </c>
      <c r="F9" s="14">
        <v>5.1306247037297901</v>
      </c>
      <c r="G9" s="14">
        <v>0.30894069732328799</v>
      </c>
    </row>
    <row r="10" spans="1:7" ht="16" thickBot="1" x14ac:dyDescent="0.3">
      <c r="A10" s="13" t="s">
        <v>84</v>
      </c>
      <c r="B10" s="14">
        <v>0.44264819091608898</v>
      </c>
      <c r="C10" s="14">
        <v>4.3220193182097404</v>
      </c>
      <c r="D10" s="14">
        <v>1.32958816900945</v>
      </c>
      <c r="E10" s="14">
        <v>1.89344440814548</v>
      </c>
      <c r="F10" s="14">
        <v>2.7396410644905398</v>
      </c>
      <c r="G10" s="14">
        <v>0.99766939473949001</v>
      </c>
    </row>
    <row r="11" spans="1:7" ht="16" thickBot="1" x14ac:dyDescent="0.3">
      <c r="A11" s="13" t="s">
        <v>85</v>
      </c>
      <c r="B11" s="14">
        <v>2.8662477397640398</v>
      </c>
      <c r="C11" s="14">
        <v>3.3294827995838099</v>
      </c>
      <c r="D11" s="14">
        <v>0.42770544255175602</v>
      </c>
      <c r="E11" s="14">
        <v>0.32714436095684002</v>
      </c>
      <c r="F11" s="14">
        <v>1.17754947435573</v>
      </c>
      <c r="G11" s="14">
        <v>2.2833737253292599</v>
      </c>
    </row>
    <row r="12" spans="1:7" ht="15.5" x14ac:dyDescent="0.25">
      <c r="A12" s="17" t="s">
        <v>86</v>
      </c>
      <c r="B12" s="18">
        <f t="shared" ref="B12:C12" si="0">100-SUM(B2:B11)</f>
        <v>19.459512684175721</v>
      </c>
      <c r="C12">
        <f t="shared" si="0"/>
        <v>20.755196172405732</v>
      </c>
      <c r="D12">
        <f>100-SUM(D2:D11)</f>
        <v>15.357504174240816</v>
      </c>
      <c r="E12">
        <f>100-SUM(E2:E11)</f>
        <v>19.954444807434157</v>
      </c>
      <c r="F12">
        <f>100-SUM(F2:F11)</f>
        <v>13.97597940839006</v>
      </c>
      <c r="G12">
        <f>100-SUM(G2:G11)</f>
        <v>11.529914596093221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63F56-5DFE-449B-9FFA-4B58A9B683AC}">
  <dimension ref="A1:D38"/>
  <sheetViews>
    <sheetView workbookViewId="0">
      <selection activeCell="H7" sqref="H7"/>
    </sheetView>
  </sheetViews>
  <sheetFormatPr defaultRowHeight="14" x14ac:dyDescent="0.25"/>
  <cols>
    <col min="1" max="1" width="53.1796875" customWidth="1"/>
    <col min="2" max="4" width="18.08984375" customWidth="1"/>
  </cols>
  <sheetData>
    <row r="1" spans="1:4" s="19" customFormat="1" x14ac:dyDescent="0.25">
      <c r="A1" s="19" t="s">
        <v>127</v>
      </c>
      <c r="B1" s="19" t="s">
        <v>130</v>
      </c>
      <c r="C1" s="19" t="s">
        <v>129</v>
      </c>
      <c r="D1" s="19" t="s">
        <v>128</v>
      </c>
    </row>
    <row r="2" spans="1:4" x14ac:dyDescent="0.25">
      <c r="A2" t="s">
        <v>126</v>
      </c>
    </row>
    <row r="3" spans="1:4" x14ac:dyDescent="0.25">
      <c r="A3" t="s">
        <v>59</v>
      </c>
      <c r="B3">
        <v>325.69545216627995</v>
      </c>
      <c r="C3">
        <v>147.43205197022971</v>
      </c>
      <c r="D3">
        <v>166.27350144358022</v>
      </c>
    </row>
    <row r="4" spans="1:4" x14ac:dyDescent="0.25">
      <c r="A4" t="s">
        <v>59</v>
      </c>
      <c r="B4">
        <v>319.97678322740938</v>
      </c>
      <c r="C4">
        <v>129.50876224617502</v>
      </c>
      <c r="D4">
        <v>87.513791346264824</v>
      </c>
    </row>
    <row r="5" spans="1:4" x14ac:dyDescent="0.25">
      <c r="A5" t="s">
        <v>59</v>
      </c>
      <c r="B5">
        <v>304.21900667152164</v>
      </c>
      <c r="C5">
        <v>152.21390897014712</v>
      </c>
      <c r="D5">
        <v>155.42597259990833</v>
      </c>
    </row>
    <row r="6" spans="1:4" x14ac:dyDescent="0.25">
      <c r="A6" t="s">
        <v>59</v>
      </c>
      <c r="B6">
        <v>338.97474674230119</v>
      </c>
      <c r="C6">
        <v>164.39442750020129</v>
      </c>
      <c r="D6">
        <v>100.61280579232101</v>
      </c>
    </row>
    <row r="7" spans="1:4" x14ac:dyDescent="0.25">
      <c r="A7" t="s">
        <v>59</v>
      </c>
      <c r="B7">
        <v>292.16447988208722</v>
      </c>
      <c r="C7">
        <v>260.48565569043058</v>
      </c>
      <c r="D7">
        <v>135.34730256319639</v>
      </c>
    </row>
    <row r="8" spans="1:4" x14ac:dyDescent="0.25">
      <c r="A8" t="s">
        <v>59</v>
      </c>
      <c r="B8">
        <v>413.52833187328213</v>
      </c>
      <c r="C8">
        <v>103.03924651150371</v>
      </c>
      <c r="D8">
        <v>143.74006676493505</v>
      </c>
    </row>
    <row r="9" spans="1:4" x14ac:dyDescent="0.25">
      <c r="A9" t="s">
        <v>60</v>
      </c>
      <c r="B9">
        <v>1233.8043313039925</v>
      </c>
      <c r="C9">
        <v>494.98306625327854</v>
      </c>
      <c r="D9">
        <v>740.02972956186886</v>
      </c>
    </row>
    <row r="10" spans="1:4" x14ac:dyDescent="0.25">
      <c r="A10" t="s">
        <v>60</v>
      </c>
      <c r="B10">
        <v>641.2237314348464</v>
      </c>
      <c r="C10">
        <v>430.19023076513673</v>
      </c>
      <c r="D10">
        <v>289.71280760486616</v>
      </c>
    </row>
    <row r="11" spans="1:4" x14ac:dyDescent="0.25">
      <c r="A11" t="s">
        <v>60</v>
      </c>
      <c r="B11">
        <v>680.13582444476083</v>
      </c>
      <c r="C11">
        <v>510.89285494088301</v>
      </c>
      <c r="D11">
        <v>236.62884559630825</v>
      </c>
    </row>
    <row r="12" spans="1:4" x14ac:dyDescent="0.25">
      <c r="A12" t="s">
        <v>60</v>
      </c>
      <c r="B12">
        <v>347.09168099709103</v>
      </c>
      <c r="C12">
        <v>248.49476241239165</v>
      </c>
      <c r="D12">
        <v>128.07523659434011</v>
      </c>
    </row>
    <row r="13" spans="1:4" x14ac:dyDescent="0.25">
      <c r="A13" t="s">
        <v>60</v>
      </c>
      <c r="B13">
        <v>624.00284886817587</v>
      </c>
      <c r="C13">
        <v>466.06651952485896</v>
      </c>
      <c r="D13">
        <v>221.71086259987663</v>
      </c>
    </row>
    <row r="14" spans="1:4" x14ac:dyDescent="0.25">
      <c r="A14" t="s">
        <v>60</v>
      </c>
      <c r="B14">
        <v>517.81529768984933</v>
      </c>
      <c r="C14">
        <v>223.09041479176457</v>
      </c>
      <c r="D14">
        <v>286.08541393316148</v>
      </c>
    </row>
    <row r="15" spans="1:4" x14ac:dyDescent="0.25">
      <c r="A15" t="s">
        <v>61</v>
      </c>
      <c r="B15">
        <v>924.6041425591385</v>
      </c>
      <c r="C15">
        <v>456.44321314184151</v>
      </c>
      <c r="D15">
        <v>503.83963337906391</v>
      </c>
    </row>
    <row r="16" spans="1:4" x14ac:dyDescent="0.25">
      <c r="A16" t="s">
        <v>61</v>
      </c>
      <c r="B16">
        <v>809.554511318442</v>
      </c>
      <c r="C16">
        <v>337.59266704594552</v>
      </c>
      <c r="D16">
        <v>407.8435797668231</v>
      </c>
    </row>
    <row r="17" spans="1:4" x14ac:dyDescent="0.25">
      <c r="A17" t="s">
        <v>61</v>
      </c>
      <c r="B17">
        <v>972.86826314646669</v>
      </c>
      <c r="C17">
        <v>316.41632780215309</v>
      </c>
      <c r="D17">
        <v>449.69297134496446</v>
      </c>
    </row>
    <row r="18" spans="1:4" x14ac:dyDescent="0.25">
      <c r="A18" t="s">
        <v>61</v>
      </c>
      <c r="B18">
        <v>969.49990337782037</v>
      </c>
      <c r="C18">
        <v>425.26946885816596</v>
      </c>
      <c r="D18">
        <v>475.65933703610443</v>
      </c>
    </row>
    <row r="19" spans="1:4" x14ac:dyDescent="0.25">
      <c r="A19" t="s">
        <v>61</v>
      </c>
      <c r="B19">
        <v>834.94989950302727</v>
      </c>
      <c r="C19">
        <v>177.42902320067728</v>
      </c>
      <c r="D19">
        <v>947.47947024309155</v>
      </c>
    </row>
    <row r="20" spans="1:4" x14ac:dyDescent="0.25">
      <c r="A20" t="s">
        <v>61</v>
      </c>
      <c r="B20">
        <v>757.09553952577903</v>
      </c>
      <c r="C20">
        <v>379.62398395181248</v>
      </c>
      <c r="D20">
        <v>321.14058678630033</v>
      </c>
    </row>
    <row r="21" spans="1:4" x14ac:dyDescent="0.25">
      <c r="A21" t="s">
        <v>62</v>
      </c>
      <c r="B21">
        <v>969.68499588253701</v>
      </c>
      <c r="C21">
        <v>325.39017902195212</v>
      </c>
      <c r="D21">
        <v>251.5994556433746</v>
      </c>
    </row>
    <row r="22" spans="1:4" x14ac:dyDescent="0.25">
      <c r="A22" t="s">
        <v>62</v>
      </c>
      <c r="B22">
        <v>1003.6120782473907</v>
      </c>
      <c r="C22">
        <v>339.07047824528206</v>
      </c>
      <c r="D22">
        <v>460.77200495594974</v>
      </c>
    </row>
    <row r="23" spans="1:4" x14ac:dyDescent="0.25">
      <c r="A23" t="s">
        <v>62</v>
      </c>
      <c r="B23">
        <v>808.28639783812071</v>
      </c>
      <c r="C23">
        <v>219.33429542325348</v>
      </c>
      <c r="D23">
        <v>217.25763409899156</v>
      </c>
    </row>
    <row r="24" spans="1:4" x14ac:dyDescent="0.25">
      <c r="A24" t="s">
        <v>62</v>
      </c>
      <c r="B24">
        <v>633.56111917029375</v>
      </c>
      <c r="C24">
        <v>283.05576653583915</v>
      </c>
      <c r="D24">
        <v>514.98454407665452</v>
      </c>
    </row>
    <row r="25" spans="1:4" x14ac:dyDescent="0.25">
      <c r="A25" t="s">
        <v>62</v>
      </c>
      <c r="B25">
        <v>678.12947746971827</v>
      </c>
      <c r="C25">
        <v>425.89512889811868</v>
      </c>
      <c r="D25">
        <v>212.9742336431265</v>
      </c>
    </row>
    <row r="26" spans="1:4" x14ac:dyDescent="0.25">
      <c r="A26" t="s">
        <v>62</v>
      </c>
      <c r="B26">
        <v>645.39828530307557</v>
      </c>
      <c r="C26">
        <v>275.37913020864823</v>
      </c>
      <c r="D26">
        <v>225.2826926514779</v>
      </c>
    </row>
    <row r="27" spans="1:4" x14ac:dyDescent="0.25">
      <c r="A27" t="s">
        <v>63</v>
      </c>
      <c r="B27">
        <v>430.57590550764257</v>
      </c>
      <c r="C27">
        <v>217.18847444281499</v>
      </c>
      <c r="D27">
        <v>130.69667189719894</v>
      </c>
    </row>
    <row r="28" spans="1:4" x14ac:dyDescent="0.25">
      <c r="A28" t="s">
        <v>63</v>
      </c>
      <c r="B28">
        <v>765.58674487106248</v>
      </c>
      <c r="C28">
        <v>415.03401430665195</v>
      </c>
      <c r="D28">
        <v>348.6716119888693</v>
      </c>
    </row>
    <row r="29" spans="1:4" x14ac:dyDescent="0.25">
      <c r="A29" t="s">
        <v>63</v>
      </c>
      <c r="B29">
        <v>494.73959761369946</v>
      </c>
      <c r="C29">
        <v>264.75291501422561</v>
      </c>
      <c r="D29">
        <v>143.50327387482997</v>
      </c>
    </row>
    <row r="30" spans="1:4" x14ac:dyDescent="0.25">
      <c r="A30" t="s">
        <v>63</v>
      </c>
      <c r="B30">
        <v>676.02006192473084</v>
      </c>
      <c r="C30">
        <v>418.7699312222897</v>
      </c>
      <c r="D30">
        <v>309.51951991798217</v>
      </c>
    </row>
    <row r="31" spans="1:4" x14ac:dyDescent="0.25">
      <c r="A31" t="s">
        <v>63</v>
      </c>
      <c r="B31">
        <v>445.6172126184826</v>
      </c>
      <c r="C31">
        <v>315.94034922527646</v>
      </c>
      <c r="D31">
        <v>145.15578162776112</v>
      </c>
    </row>
    <row r="32" spans="1:4" x14ac:dyDescent="0.25">
      <c r="A32" t="s">
        <v>63</v>
      </c>
      <c r="B32">
        <v>711.64119627558637</v>
      </c>
      <c r="C32">
        <v>292.73506900658356</v>
      </c>
      <c r="D32">
        <v>316.45569542661553</v>
      </c>
    </row>
    <row r="33" spans="1:4" x14ac:dyDescent="0.25">
      <c r="A33" t="s">
        <v>64</v>
      </c>
      <c r="B33">
        <v>416.07583431285491</v>
      </c>
      <c r="C33">
        <v>250.89106697021273</v>
      </c>
      <c r="D33">
        <v>157.58184638329328</v>
      </c>
    </row>
    <row r="34" spans="1:4" x14ac:dyDescent="0.25">
      <c r="A34" t="s">
        <v>64</v>
      </c>
      <c r="B34">
        <v>454.04398238906714</v>
      </c>
      <c r="C34">
        <v>200.71511870057293</v>
      </c>
      <c r="D34">
        <v>205.02883548675814</v>
      </c>
    </row>
    <row r="35" spans="1:4" x14ac:dyDescent="0.25">
      <c r="A35" t="s">
        <v>64</v>
      </c>
      <c r="B35">
        <v>426.43661374637639</v>
      </c>
      <c r="C35">
        <v>277.78014586472767</v>
      </c>
      <c r="D35">
        <v>179.52832950967831</v>
      </c>
    </row>
    <row r="36" spans="1:4" x14ac:dyDescent="0.25">
      <c r="A36" t="s">
        <v>64</v>
      </c>
      <c r="B36">
        <v>523.92967133762329</v>
      </c>
      <c r="C36">
        <v>310.66868507642954</v>
      </c>
      <c r="D36">
        <v>142.16242693275649</v>
      </c>
    </row>
    <row r="37" spans="1:4" x14ac:dyDescent="0.25">
      <c r="A37" t="s">
        <v>64</v>
      </c>
      <c r="B37">
        <v>507.0018639755599</v>
      </c>
      <c r="C37">
        <v>264.39459350476301</v>
      </c>
      <c r="D37">
        <v>149.17917740865664</v>
      </c>
    </row>
    <row r="38" spans="1:4" x14ac:dyDescent="0.25">
      <c r="A38" t="s">
        <v>64</v>
      </c>
      <c r="B38">
        <v>284.55765535230347</v>
      </c>
      <c r="C38">
        <v>220.98900246104756</v>
      </c>
      <c r="D38">
        <v>110.6838997092575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7887-D2A4-4C6F-A018-DCF34994AD10}">
  <dimension ref="A1:K192"/>
  <sheetViews>
    <sheetView topLeftCell="A145" workbookViewId="0">
      <selection activeCell="C162" sqref="C162"/>
    </sheetView>
  </sheetViews>
  <sheetFormatPr defaultRowHeight="14" x14ac:dyDescent="0.25"/>
  <cols>
    <col min="1" max="1" width="18.08984375" customWidth="1"/>
    <col min="2" max="2" width="34.6328125" customWidth="1"/>
    <col min="3" max="3" width="35.90625" customWidth="1"/>
    <col min="4" max="4" width="18.08984375" customWidth="1"/>
    <col min="5" max="5" width="41.453125" customWidth="1"/>
    <col min="6" max="6" width="26.36328125" customWidth="1"/>
    <col min="7" max="7" width="25.54296875" customWidth="1"/>
    <col min="8" max="9" width="18.08984375" customWidth="1"/>
    <col min="10" max="10" width="21.7265625" customWidth="1"/>
    <col min="11" max="11" width="23.453125" customWidth="1"/>
    <col min="12" max="12" width="18.08984375" customWidth="1"/>
  </cols>
  <sheetData>
    <row r="1" spans="1:11" x14ac:dyDescent="0.25">
      <c r="A1" t="s">
        <v>132</v>
      </c>
      <c r="B1" t="s">
        <v>140</v>
      </c>
      <c r="C1" t="s">
        <v>141</v>
      </c>
      <c r="D1" t="s">
        <v>142</v>
      </c>
      <c r="E1" t="s">
        <v>143</v>
      </c>
      <c r="F1" t="s">
        <v>144</v>
      </c>
      <c r="G1" t="s">
        <v>145</v>
      </c>
      <c r="H1" t="s">
        <v>146</v>
      </c>
      <c r="I1" t="s">
        <v>147</v>
      </c>
      <c r="J1" t="s">
        <v>148</v>
      </c>
      <c r="K1" t="s">
        <v>149</v>
      </c>
    </row>
    <row r="2" spans="1:11" x14ac:dyDescent="0.25">
      <c r="A2" t="s">
        <v>0</v>
      </c>
      <c r="B2">
        <v>15.199354317998386</v>
      </c>
      <c r="C2">
        <v>24.481999999999999</v>
      </c>
      <c r="D2">
        <f t="shared" ref="D2:D49" si="0">C2/(B2*0.1*1.5)</f>
        <v>10.738175446049276</v>
      </c>
      <c r="E2">
        <v>108.886</v>
      </c>
      <c r="F2">
        <v>96</v>
      </c>
      <c r="G2">
        <f>F2/60</f>
        <v>1.6</v>
      </c>
      <c r="H2">
        <f t="shared" ref="H2:H49" si="1">E2/(G2*B2*0.1)</f>
        <v>44.774105910152919</v>
      </c>
      <c r="I2">
        <f t="shared" ref="I2:I8" si="2">H2/D2</f>
        <v>4.1696195163793801</v>
      </c>
      <c r="J2">
        <f>250/E2</f>
        <v>2.2959792810829676</v>
      </c>
      <c r="K2">
        <f>H2*J2</f>
        <v>102.80041949872555</v>
      </c>
    </row>
    <row r="3" spans="1:11" x14ac:dyDescent="0.25">
      <c r="A3" t="s">
        <v>1</v>
      </c>
      <c r="B3">
        <v>15.012913640032286</v>
      </c>
      <c r="C3">
        <v>24.861000000000001</v>
      </c>
      <c r="D3">
        <f t="shared" si="0"/>
        <v>11.039829041449384</v>
      </c>
      <c r="E3">
        <v>112.72199999999999</v>
      </c>
      <c r="F3">
        <v>104</v>
      </c>
      <c r="G3">
        <f t="shared" ref="G3:G17" si="3">F3/60</f>
        <v>1.7333333333333334</v>
      </c>
      <c r="H3">
        <f t="shared" si="1"/>
        <v>43.317323096773109</v>
      </c>
      <c r="I3">
        <f t="shared" si="2"/>
        <v>3.923731330814713</v>
      </c>
      <c r="J3">
        <f t="shared" ref="J3:J9" si="4">250/E3</f>
        <v>2.2178456734266603</v>
      </c>
      <c r="K3">
        <f t="shared" ref="K3:K17" si="5">H3*J3</f>
        <v>96.071137614602975</v>
      </c>
    </row>
    <row r="4" spans="1:11" x14ac:dyDescent="0.25">
      <c r="A4" t="s">
        <v>2</v>
      </c>
      <c r="B4">
        <v>14.887812752219531</v>
      </c>
      <c r="C4">
        <v>25.579000000000001</v>
      </c>
      <c r="D4">
        <f t="shared" si="0"/>
        <v>11.454111460479238</v>
      </c>
      <c r="E4">
        <v>116.55800000000001</v>
      </c>
      <c r="F4">
        <v>109</v>
      </c>
      <c r="G4">
        <f t="shared" si="3"/>
        <v>1.8166666666666667</v>
      </c>
      <c r="H4">
        <f t="shared" si="1"/>
        <v>43.095898665780709</v>
      </c>
      <c r="I4">
        <f t="shared" si="2"/>
        <v>3.7624829140590172</v>
      </c>
      <c r="J4">
        <f t="shared" si="4"/>
        <v>2.1448549220130748</v>
      </c>
      <c r="K4">
        <f t="shared" si="5"/>
        <v>92.434450371876451</v>
      </c>
    </row>
    <row r="5" spans="1:11" x14ac:dyDescent="0.25">
      <c r="A5" t="s">
        <v>3</v>
      </c>
      <c r="B5">
        <v>12.735270379338175</v>
      </c>
      <c r="C5">
        <v>20.628</v>
      </c>
      <c r="D5">
        <f t="shared" si="0"/>
        <v>10.7983573103492</v>
      </c>
      <c r="E5">
        <v>110.887</v>
      </c>
      <c r="F5">
        <v>117</v>
      </c>
      <c r="G5">
        <f t="shared" si="3"/>
        <v>1.95</v>
      </c>
      <c r="H5">
        <f t="shared" si="1"/>
        <v>44.651685053649686</v>
      </c>
      <c r="I5">
        <f t="shared" si="2"/>
        <v>4.1350442266672625</v>
      </c>
      <c r="J5">
        <f t="shared" si="4"/>
        <v>2.2545474221504773</v>
      </c>
      <c r="K5">
        <f>H5*J5</f>
        <v>100.6693414323809</v>
      </c>
    </row>
    <row r="6" spans="1:11" x14ac:dyDescent="0.25">
      <c r="A6" t="s">
        <v>4</v>
      </c>
      <c r="B6">
        <v>15.83050847457627</v>
      </c>
      <c r="C6">
        <v>26.044</v>
      </c>
      <c r="D6">
        <f t="shared" si="0"/>
        <v>10.967851534618131</v>
      </c>
      <c r="E6">
        <v>117.634</v>
      </c>
      <c r="F6">
        <v>99</v>
      </c>
      <c r="G6">
        <f t="shared" si="3"/>
        <v>1.65</v>
      </c>
      <c r="H6">
        <f t="shared" si="1"/>
        <v>45.035403283369028</v>
      </c>
      <c r="I6">
        <f t="shared" si="2"/>
        <v>4.106128090923054</v>
      </c>
      <c r="J6">
        <f t="shared" si="4"/>
        <v>2.1252359011850315</v>
      </c>
      <c r="K6">
        <f t="shared" si="5"/>
        <v>95.710855882162107</v>
      </c>
    </row>
    <row r="7" spans="1:11" x14ac:dyDescent="0.25">
      <c r="A7" t="s">
        <v>5</v>
      </c>
      <c r="B7">
        <v>15.181598062953993</v>
      </c>
      <c r="C7">
        <v>24.509</v>
      </c>
      <c r="D7">
        <f t="shared" si="0"/>
        <v>10.762591174906966</v>
      </c>
      <c r="E7">
        <v>108.333</v>
      </c>
      <c r="F7">
        <v>93</v>
      </c>
      <c r="G7">
        <f>F7/60</f>
        <v>1.55</v>
      </c>
      <c r="H7">
        <f t="shared" si="1"/>
        <v>46.037484179657362</v>
      </c>
      <c r="I7">
        <f t="shared" si="2"/>
        <v>4.2775464970734909</v>
      </c>
      <c r="J7">
        <f t="shared" si="4"/>
        <v>2.3076994083058717</v>
      </c>
      <c r="K7">
        <f t="shared" si="5"/>
        <v>106.24067500128622</v>
      </c>
    </row>
    <row r="8" spans="1:11" x14ac:dyDescent="0.25">
      <c r="A8" t="s">
        <v>6</v>
      </c>
      <c r="B8">
        <v>15.397094430992734</v>
      </c>
      <c r="C8">
        <v>27.478000000000002</v>
      </c>
      <c r="D8">
        <f t="shared" si="0"/>
        <v>11.897482832730514</v>
      </c>
      <c r="E8">
        <v>119.723</v>
      </c>
      <c r="F8">
        <v>104</v>
      </c>
      <c r="G8">
        <f t="shared" si="3"/>
        <v>1.7333333333333334</v>
      </c>
      <c r="H8">
        <f t="shared" si="1"/>
        <v>44.859737561542097</v>
      </c>
      <c r="I8">
        <f t="shared" si="2"/>
        <v>3.7705234117363826</v>
      </c>
      <c r="J8">
        <f t="shared" si="4"/>
        <v>2.0881534876339551</v>
      </c>
      <c r="K8">
        <f t="shared" si="5"/>
        <v>93.674017443478064</v>
      </c>
    </row>
    <row r="9" spans="1:11" x14ac:dyDescent="0.25">
      <c r="A9" t="s">
        <v>7</v>
      </c>
      <c r="B9">
        <v>13.454398708635997</v>
      </c>
      <c r="C9">
        <v>21.187000000000001</v>
      </c>
      <c r="D9">
        <f t="shared" si="0"/>
        <v>10.498177564487102</v>
      </c>
      <c r="E9">
        <v>107.161</v>
      </c>
      <c r="F9">
        <v>108</v>
      </c>
      <c r="G9">
        <f t="shared" si="3"/>
        <v>1.8</v>
      </c>
      <c r="H9">
        <f t="shared" si="1"/>
        <v>44.248643271345728</v>
      </c>
      <c r="I9">
        <f>H9/D9</f>
        <v>4.2148880602885415</v>
      </c>
      <c r="J9">
        <f t="shared" si="4"/>
        <v>2.3329382891163761</v>
      </c>
      <c r="K9">
        <f t="shared" si="5"/>
        <v>103.22935412917415</v>
      </c>
    </row>
    <row r="10" spans="1:11" x14ac:dyDescent="0.25">
      <c r="A10" t="s">
        <v>112</v>
      </c>
      <c r="B10">
        <v>7.4632768361581912</v>
      </c>
      <c r="C10">
        <v>20.698</v>
      </c>
      <c r="D10">
        <f t="shared" si="0"/>
        <v>18.488750946252839</v>
      </c>
      <c r="E10">
        <v>193.62200000000001</v>
      </c>
      <c r="F10">
        <v>528</v>
      </c>
      <c r="G10">
        <f t="shared" si="3"/>
        <v>8.8000000000000007</v>
      </c>
      <c r="H10">
        <f t="shared" si="1"/>
        <v>29.481018168054504</v>
      </c>
      <c r="I10">
        <f>H10/D10</f>
        <v>1.5945381196250845</v>
      </c>
      <c r="J10">
        <f>250/E10</f>
        <v>1.2911755895507742</v>
      </c>
      <c r="K10">
        <f>H10*J10</f>
        <v>38.065171013694858</v>
      </c>
    </row>
    <row r="11" spans="1:11" x14ac:dyDescent="0.25">
      <c r="A11" t="s">
        <v>10</v>
      </c>
      <c r="B11">
        <v>6.8159806295399523</v>
      </c>
      <c r="C11">
        <v>19.677</v>
      </c>
      <c r="D11">
        <f t="shared" si="0"/>
        <v>19.245946714031966</v>
      </c>
      <c r="E11">
        <v>199.88399999999999</v>
      </c>
      <c r="F11">
        <v>578</v>
      </c>
      <c r="G11">
        <f t="shared" si="3"/>
        <v>9.6333333333333329</v>
      </c>
      <c r="H11">
        <f t="shared" si="1"/>
        <v>30.441994013779361</v>
      </c>
      <c r="I11">
        <f t="shared" ref="I11:I17" si="6">H11/D11</f>
        <v>1.5817353371130611</v>
      </c>
      <c r="J11">
        <f t="shared" ref="J11:J17" si="7">250/E11</f>
        <v>1.2507254207440317</v>
      </c>
      <c r="K11">
        <f t="shared" si="5"/>
        <v>38.074575771171489</v>
      </c>
    </row>
    <row r="12" spans="1:11" x14ac:dyDescent="0.25">
      <c r="A12" t="s">
        <v>11</v>
      </c>
      <c r="B12">
        <v>7.1065375302663432</v>
      </c>
      <c r="C12">
        <v>18.372</v>
      </c>
      <c r="D12">
        <f t="shared" si="0"/>
        <v>17.234834752981264</v>
      </c>
      <c r="E12">
        <v>197.91800000000001</v>
      </c>
      <c r="F12">
        <v>540</v>
      </c>
      <c r="G12">
        <f t="shared" si="3"/>
        <v>9</v>
      </c>
      <c r="H12">
        <f t="shared" si="1"/>
        <v>30.944589816392202</v>
      </c>
      <c r="I12">
        <f>H12/D12</f>
        <v>1.7954677407649318</v>
      </c>
      <c r="J12">
        <f t="shared" si="7"/>
        <v>1.2631493850988793</v>
      </c>
      <c r="K12">
        <f t="shared" si="5"/>
        <v>39.087639598712855</v>
      </c>
    </row>
    <row r="13" spans="1:11" x14ac:dyDescent="0.25">
      <c r="A13" t="s">
        <v>12</v>
      </c>
      <c r="B13">
        <v>7.1541565778853906</v>
      </c>
      <c r="C13">
        <v>17.763000000000002</v>
      </c>
      <c r="D13">
        <f t="shared" si="0"/>
        <v>16.552615072202169</v>
      </c>
      <c r="E13">
        <v>199.96299999999999</v>
      </c>
      <c r="F13">
        <v>579</v>
      </c>
      <c r="G13">
        <f t="shared" si="3"/>
        <v>9.65</v>
      </c>
      <c r="H13">
        <f t="shared" si="1"/>
        <v>28.964356844241596</v>
      </c>
      <c r="I13">
        <f t="shared" si="6"/>
        <v>1.7498357037785064</v>
      </c>
      <c r="J13">
        <f t="shared" si="7"/>
        <v>1.2502312927891661</v>
      </c>
      <c r="K13">
        <f>H13*J13</f>
        <v>36.212145302182904</v>
      </c>
    </row>
    <row r="14" spans="1:11" x14ac:dyDescent="0.25">
      <c r="A14" t="s">
        <v>13</v>
      </c>
      <c r="B14">
        <v>8.4511702986279253</v>
      </c>
      <c r="C14">
        <v>21.071999999999999</v>
      </c>
      <c r="D14">
        <f t="shared" si="0"/>
        <v>16.622549899723044</v>
      </c>
      <c r="E14">
        <v>195.00700000000001</v>
      </c>
      <c r="F14">
        <v>504</v>
      </c>
      <c r="G14">
        <f t="shared" si="3"/>
        <v>8.4</v>
      </c>
      <c r="H14">
        <f t="shared" si="1"/>
        <v>27.469709196829335</v>
      </c>
      <c r="I14">
        <f t="shared" si="6"/>
        <v>1.6525568798134287</v>
      </c>
      <c r="J14">
        <f t="shared" si="7"/>
        <v>1.2820052613495925</v>
      </c>
      <c r="K14">
        <f t="shared" si="5"/>
        <v>35.216311718078494</v>
      </c>
    </row>
    <row r="15" spans="1:11" x14ac:dyDescent="0.25">
      <c r="A15" t="s">
        <v>14</v>
      </c>
      <c r="B15">
        <v>7.3244552058111383</v>
      </c>
      <c r="C15">
        <v>19.256</v>
      </c>
      <c r="D15">
        <f t="shared" si="0"/>
        <v>17.526673278236913</v>
      </c>
      <c r="E15">
        <v>200.30500000000001</v>
      </c>
      <c r="F15">
        <v>540</v>
      </c>
      <c r="G15">
        <f t="shared" si="3"/>
        <v>9</v>
      </c>
      <c r="H15">
        <f t="shared" si="1"/>
        <v>30.386029384756657</v>
      </c>
      <c r="I15">
        <f t="shared" si="6"/>
        <v>1.733702049577621</v>
      </c>
      <c r="J15">
        <f>250/E15</f>
        <v>1.2480966526047776</v>
      </c>
      <c r="K15">
        <f t="shared" si="5"/>
        <v>37.924701561065199</v>
      </c>
    </row>
    <row r="16" spans="1:11" x14ac:dyDescent="0.25">
      <c r="A16" t="s">
        <v>15</v>
      </c>
      <c r="B16">
        <v>6.8224374495560935</v>
      </c>
      <c r="C16">
        <v>18.204000000000001</v>
      </c>
      <c r="D16">
        <f t="shared" si="0"/>
        <v>17.788363894475335</v>
      </c>
      <c r="E16">
        <v>197.249</v>
      </c>
      <c r="F16">
        <v>562</v>
      </c>
      <c r="G16">
        <f t="shared" si="3"/>
        <v>9.3666666666666671</v>
      </c>
      <c r="H16">
        <f t="shared" si="1"/>
        <v>30.866698676752719</v>
      </c>
      <c r="I16">
        <f t="shared" si="6"/>
        <v>1.7352185316120736</v>
      </c>
      <c r="J16">
        <f t="shared" si="7"/>
        <v>1.2674335484590544</v>
      </c>
      <c r="K16">
        <f t="shared" si="5"/>
        <v>39.121489433093096</v>
      </c>
    </row>
    <row r="17" spans="1:11" x14ac:dyDescent="0.25">
      <c r="A17" t="s">
        <v>16</v>
      </c>
      <c r="B17">
        <v>7.9362389023405964</v>
      </c>
      <c r="C17">
        <v>20.82</v>
      </c>
      <c r="D17">
        <f t="shared" si="0"/>
        <v>17.489392860774942</v>
      </c>
      <c r="E17">
        <v>184.66</v>
      </c>
      <c r="F17">
        <v>489</v>
      </c>
      <c r="G17">
        <f t="shared" si="3"/>
        <v>8.15</v>
      </c>
      <c r="H17">
        <f t="shared" si="1"/>
        <v>28.549630360767143</v>
      </c>
      <c r="I17">
        <f t="shared" si="6"/>
        <v>1.6323968812432594</v>
      </c>
      <c r="J17">
        <f t="shared" si="7"/>
        <v>1.353839488790209</v>
      </c>
      <c r="K17">
        <f t="shared" si="5"/>
        <v>38.65161697277042</v>
      </c>
    </row>
    <row r="18" spans="1:11" x14ac:dyDescent="0.25">
      <c r="A18" t="s">
        <v>114</v>
      </c>
      <c r="B18">
        <v>15.53268765133172</v>
      </c>
      <c r="C18">
        <v>33.527999999999999</v>
      </c>
      <c r="D18">
        <f t="shared" si="0"/>
        <v>14.39029773967264</v>
      </c>
      <c r="E18">
        <v>151.01499999999999</v>
      </c>
      <c r="F18">
        <v>157</v>
      </c>
      <c r="G18">
        <f t="shared" ref="G18:G49" si="8">F18/60</f>
        <v>2.6166666666666667</v>
      </c>
      <c r="H18">
        <f t="shared" si="1"/>
        <v>37.15566819407141</v>
      </c>
      <c r="I18">
        <f t="shared" ref="I18:I49" si="9">H18/D18</f>
        <v>2.581994401105189</v>
      </c>
      <c r="J18">
        <f t="shared" ref="J18:J49" si="10">250/E18</f>
        <v>1.655464688938185</v>
      </c>
      <c r="K18">
        <f t="shared" ref="K18:K49" si="11">H18*J18</f>
        <v>61.509896689188842</v>
      </c>
    </row>
    <row r="19" spans="1:11" x14ac:dyDescent="0.25">
      <c r="A19" t="s">
        <v>18</v>
      </c>
      <c r="B19">
        <v>17.434221146085552</v>
      </c>
      <c r="C19">
        <v>36.209000000000003</v>
      </c>
      <c r="D19">
        <f t="shared" si="0"/>
        <v>13.845948798666729</v>
      </c>
      <c r="E19">
        <v>142.363</v>
      </c>
      <c r="F19">
        <v>135</v>
      </c>
      <c r="G19">
        <f t="shared" si="8"/>
        <v>2.25</v>
      </c>
      <c r="H19">
        <f t="shared" si="1"/>
        <v>36.292096970819252</v>
      </c>
      <c r="I19">
        <f t="shared" si="9"/>
        <v>2.6211347086820034</v>
      </c>
      <c r="J19">
        <f t="shared" si="10"/>
        <v>1.7560742608683435</v>
      </c>
      <c r="K19">
        <f t="shared" si="11"/>
        <v>63.731617363393667</v>
      </c>
    </row>
    <row r="20" spans="1:11" x14ac:dyDescent="0.25">
      <c r="A20" t="s">
        <v>19</v>
      </c>
      <c r="B20">
        <v>16.958837772397093</v>
      </c>
      <c r="C20">
        <v>34.722000000000001</v>
      </c>
      <c r="D20">
        <f t="shared" si="0"/>
        <v>13.64952027412907</v>
      </c>
      <c r="E20">
        <v>145.886</v>
      </c>
      <c r="F20">
        <v>144</v>
      </c>
      <c r="G20">
        <f t="shared" si="8"/>
        <v>2.4</v>
      </c>
      <c r="H20">
        <f t="shared" si="1"/>
        <v>35.843159861031786</v>
      </c>
      <c r="I20">
        <f t="shared" si="9"/>
        <v>2.6259648061747587</v>
      </c>
      <c r="J20">
        <f t="shared" si="10"/>
        <v>1.7136668357484612</v>
      </c>
      <c r="K20">
        <f t="shared" si="11"/>
        <v>61.423234342280594</v>
      </c>
    </row>
    <row r="21" spans="1:11" x14ac:dyDescent="0.25">
      <c r="A21" t="s">
        <v>20</v>
      </c>
      <c r="B21">
        <v>17.399515738498792</v>
      </c>
      <c r="C21">
        <v>34.991</v>
      </c>
      <c r="D21">
        <f t="shared" si="0"/>
        <v>13.406886538639945</v>
      </c>
      <c r="E21">
        <v>146.583</v>
      </c>
      <c r="F21">
        <v>136</v>
      </c>
      <c r="G21">
        <f t="shared" si="8"/>
        <v>2.2666666666666666</v>
      </c>
      <c r="H21">
        <f t="shared" si="1"/>
        <v>37.167109453021396</v>
      </c>
      <c r="I21">
        <f t="shared" si="9"/>
        <v>2.7722401726830603</v>
      </c>
      <c r="J21">
        <f t="shared" si="10"/>
        <v>1.705518375254975</v>
      </c>
      <c r="K21">
        <f t="shared" si="11"/>
        <v>63.389188127240871</v>
      </c>
    </row>
    <row r="22" spans="1:11" x14ac:dyDescent="0.25">
      <c r="A22" t="s">
        <v>21</v>
      </c>
      <c r="B22">
        <v>16.112994350282484</v>
      </c>
      <c r="C22">
        <v>33.543999999999997</v>
      </c>
      <c r="D22">
        <f t="shared" si="0"/>
        <v>13.878653576437587</v>
      </c>
      <c r="E22">
        <v>151.35499999999999</v>
      </c>
      <c r="F22">
        <v>150</v>
      </c>
      <c r="G22">
        <f t="shared" si="8"/>
        <v>2.5</v>
      </c>
      <c r="H22">
        <f t="shared" si="1"/>
        <v>37.573401122019625</v>
      </c>
      <c r="I22">
        <f t="shared" si="9"/>
        <v>2.7072799904602904</v>
      </c>
      <c r="J22">
        <f t="shared" si="10"/>
        <v>1.6517458954114501</v>
      </c>
      <c r="K22">
        <f t="shared" si="11"/>
        <v>62.06171107994389</v>
      </c>
    </row>
    <row r="23" spans="1:11" x14ac:dyDescent="0.25">
      <c r="A23" t="s">
        <v>22</v>
      </c>
      <c r="B23">
        <v>18.765133171912833</v>
      </c>
      <c r="C23">
        <v>37.531999999999996</v>
      </c>
      <c r="D23">
        <f t="shared" si="0"/>
        <v>13.333949247311827</v>
      </c>
      <c r="E23">
        <v>146.58600000000001</v>
      </c>
      <c r="F23">
        <v>131</v>
      </c>
      <c r="G23">
        <f t="shared" si="8"/>
        <v>2.1833333333333331</v>
      </c>
      <c r="H23">
        <f t="shared" si="1"/>
        <v>35.778390347205125</v>
      </c>
      <c r="I23">
        <f t="shared" si="9"/>
        <v>2.6832553269556039</v>
      </c>
      <c r="J23">
        <f t="shared" si="10"/>
        <v>1.7054834704542041</v>
      </c>
      <c r="K23">
        <f t="shared" si="11"/>
        <v>61.019453336616593</v>
      </c>
    </row>
    <row r="24" spans="1:11" x14ac:dyDescent="0.25">
      <c r="A24" t="s">
        <v>23</v>
      </c>
      <c r="B24">
        <v>15.314769975786925</v>
      </c>
      <c r="C24">
        <v>34.74</v>
      </c>
      <c r="D24">
        <f t="shared" si="0"/>
        <v>15.122656126482214</v>
      </c>
      <c r="E24">
        <v>133.18700000000001</v>
      </c>
      <c r="F24">
        <v>149</v>
      </c>
      <c r="G24">
        <f t="shared" si="8"/>
        <v>2.4833333333333334</v>
      </c>
      <c r="H24">
        <f t="shared" si="1"/>
        <v>35.020016022495156</v>
      </c>
      <c r="I24">
        <f t="shared" si="9"/>
        <v>2.3157318218172964</v>
      </c>
      <c r="J24">
        <f t="shared" si="10"/>
        <v>1.87706007343059</v>
      </c>
      <c r="K24">
        <f t="shared" si="11"/>
        <v>65.734673846725201</v>
      </c>
    </row>
    <row r="25" spans="1:11" x14ac:dyDescent="0.25">
      <c r="A25" t="s">
        <v>24</v>
      </c>
      <c r="B25">
        <v>16.447134786117836</v>
      </c>
      <c r="C25">
        <v>33.845999999999997</v>
      </c>
      <c r="D25">
        <f t="shared" si="0"/>
        <v>13.719106879968592</v>
      </c>
      <c r="E25">
        <v>134.09700000000001</v>
      </c>
      <c r="F25">
        <v>142</v>
      </c>
      <c r="G25">
        <f t="shared" si="8"/>
        <v>2.3666666666666667</v>
      </c>
      <c r="H25">
        <f t="shared" si="1"/>
        <v>34.450197534209089</v>
      </c>
      <c r="I25">
        <f t="shared" si="9"/>
        <v>2.5111108059454055</v>
      </c>
      <c r="J25">
        <f t="shared" si="10"/>
        <v>1.8643220951997435</v>
      </c>
      <c r="K25">
        <f t="shared" si="11"/>
        <v>64.22626444702172</v>
      </c>
    </row>
    <row r="26" spans="1:11" x14ac:dyDescent="0.25">
      <c r="A26" t="s">
        <v>115</v>
      </c>
      <c r="B26">
        <v>18.521388216303471</v>
      </c>
      <c r="C26">
        <v>37.542999999999999</v>
      </c>
      <c r="D26">
        <f t="shared" si="0"/>
        <v>13.513385915983962</v>
      </c>
      <c r="E26">
        <v>145.244</v>
      </c>
      <c r="F26">
        <v>129</v>
      </c>
      <c r="G26">
        <f t="shared" si="8"/>
        <v>2.15</v>
      </c>
      <c r="H26">
        <f t="shared" si="1"/>
        <v>36.474236190213666</v>
      </c>
      <c r="I26">
        <f t="shared" si="9"/>
        <v>2.6991189637432802</v>
      </c>
      <c r="J26">
        <f t="shared" si="10"/>
        <v>1.7212414970670045</v>
      </c>
      <c r="K26">
        <f t="shared" si="11"/>
        <v>62.780968904418884</v>
      </c>
    </row>
    <row r="27" spans="1:11" x14ac:dyDescent="0.25">
      <c r="A27" t="s">
        <v>26</v>
      </c>
      <c r="B27">
        <v>20.884584342211461</v>
      </c>
      <c r="C27">
        <v>38.651000000000003</v>
      </c>
      <c r="D27">
        <f t="shared" si="0"/>
        <v>12.337968001236668</v>
      </c>
      <c r="E27">
        <v>145.09200000000001</v>
      </c>
      <c r="F27">
        <v>113</v>
      </c>
      <c r="G27">
        <f t="shared" si="8"/>
        <v>1.8833333333333333</v>
      </c>
      <c r="H27">
        <f t="shared" si="1"/>
        <v>36.888452620188595</v>
      </c>
      <c r="I27">
        <f t="shared" si="9"/>
        <v>2.9898320871387547</v>
      </c>
      <c r="J27">
        <f t="shared" si="10"/>
        <v>1.7230446888870508</v>
      </c>
      <c r="K27">
        <f t="shared" si="11"/>
        <v>63.56045236847757</v>
      </c>
    </row>
    <row r="28" spans="1:11" x14ac:dyDescent="0.25">
      <c r="A28" t="s">
        <v>27</v>
      </c>
      <c r="B28">
        <v>19.625504439063761</v>
      </c>
      <c r="C28">
        <v>36.652999999999999</v>
      </c>
      <c r="D28">
        <f t="shared" si="0"/>
        <v>12.450805231123539</v>
      </c>
      <c r="E28">
        <v>151.04300000000001</v>
      </c>
      <c r="F28">
        <v>121</v>
      </c>
      <c r="G28">
        <f t="shared" si="8"/>
        <v>2.0166666666666666</v>
      </c>
      <c r="H28">
        <f t="shared" si="1"/>
        <v>38.163276569248694</v>
      </c>
      <c r="I28">
        <f t="shared" si="9"/>
        <v>3.0651251755068141</v>
      </c>
      <c r="J28">
        <f t="shared" si="10"/>
        <v>1.6551578027449136</v>
      </c>
      <c r="K28">
        <f t="shared" si="11"/>
        <v>63.166244991904115</v>
      </c>
    </row>
    <row r="29" spans="1:11" x14ac:dyDescent="0.25">
      <c r="A29" t="s">
        <v>28</v>
      </c>
      <c r="B29">
        <v>20.376916868442294</v>
      </c>
      <c r="C29">
        <v>38.082000000000001</v>
      </c>
      <c r="D29">
        <f t="shared" si="0"/>
        <v>12.459195944072562</v>
      </c>
      <c r="E29">
        <v>152.99100000000001</v>
      </c>
      <c r="F29">
        <v>115</v>
      </c>
      <c r="G29">
        <f t="shared" si="8"/>
        <v>1.9166666666666667</v>
      </c>
      <c r="H29">
        <f t="shared" si="1"/>
        <v>39.172457648864004</v>
      </c>
      <c r="I29">
        <f t="shared" si="9"/>
        <v>3.1440598434042788</v>
      </c>
      <c r="J29">
        <f t="shared" si="10"/>
        <v>1.6340830506369655</v>
      </c>
      <c r="K29">
        <f t="shared" si="11"/>
        <v>64.011049095803017</v>
      </c>
    </row>
    <row r="30" spans="1:11" x14ac:dyDescent="0.25">
      <c r="A30" t="s">
        <v>29</v>
      </c>
      <c r="B30">
        <v>17.447134786117836</v>
      </c>
      <c r="C30">
        <v>36.424999999999997</v>
      </c>
      <c r="D30">
        <f t="shared" si="0"/>
        <v>13.918235647869732</v>
      </c>
      <c r="E30">
        <v>150.64699999999999</v>
      </c>
      <c r="F30">
        <v>129</v>
      </c>
      <c r="G30">
        <f t="shared" si="8"/>
        <v>2.15</v>
      </c>
      <c r="H30">
        <f t="shared" si="1"/>
        <v>40.160389056416626</v>
      </c>
      <c r="I30">
        <f t="shared" si="9"/>
        <v>2.8854511500215483</v>
      </c>
      <c r="J30">
        <f t="shared" si="10"/>
        <v>1.6595086526781151</v>
      </c>
      <c r="K30">
        <f t="shared" si="11"/>
        <v>66.646513134042877</v>
      </c>
    </row>
    <row r="31" spans="1:11" x14ac:dyDescent="0.25">
      <c r="A31" t="s">
        <v>30</v>
      </c>
      <c r="B31">
        <v>20.004035512510089</v>
      </c>
      <c r="C31">
        <v>37.972000000000001</v>
      </c>
      <c r="D31">
        <f t="shared" si="0"/>
        <v>12.654779907201936</v>
      </c>
      <c r="E31">
        <v>147.845</v>
      </c>
      <c r="F31">
        <v>124</v>
      </c>
      <c r="G31">
        <f t="shared" si="8"/>
        <v>2.0666666666666669</v>
      </c>
      <c r="H31">
        <f t="shared" si="1"/>
        <v>35.76173576629985</v>
      </c>
      <c r="I31">
        <f t="shared" si="9"/>
        <v>2.825946877665376</v>
      </c>
      <c r="J31">
        <f t="shared" si="10"/>
        <v>1.6909601271602015</v>
      </c>
      <c r="K31">
        <f t="shared" si="11"/>
        <v>60.471669258851918</v>
      </c>
    </row>
    <row r="32" spans="1:11" x14ac:dyDescent="0.25">
      <c r="A32" t="s">
        <v>31</v>
      </c>
      <c r="B32">
        <v>18.527037933817596</v>
      </c>
      <c r="C32">
        <v>36.087000000000003</v>
      </c>
      <c r="D32">
        <f t="shared" si="0"/>
        <v>12.985346111958179</v>
      </c>
      <c r="E32">
        <v>143.08199999999999</v>
      </c>
      <c r="F32">
        <v>124</v>
      </c>
      <c r="G32">
        <f t="shared" si="8"/>
        <v>2.0666666666666669</v>
      </c>
      <c r="H32">
        <f t="shared" si="1"/>
        <v>37.368750500628856</v>
      </c>
      <c r="I32">
        <f t="shared" si="9"/>
        <v>2.8777631476619669</v>
      </c>
      <c r="J32">
        <f t="shared" si="10"/>
        <v>1.7472498287695168</v>
      </c>
      <c r="K32">
        <f t="shared" si="11"/>
        <v>65.29254291355457</v>
      </c>
    </row>
    <row r="33" spans="1:11" x14ac:dyDescent="0.25">
      <c r="A33" t="s">
        <v>32</v>
      </c>
      <c r="B33">
        <v>20.846650524616628</v>
      </c>
      <c r="C33">
        <v>38.347999999999999</v>
      </c>
      <c r="D33">
        <f t="shared" si="0"/>
        <v>12.263520848658484</v>
      </c>
      <c r="E33">
        <v>144.899</v>
      </c>
      <c r="F33">
        <v>116</v>
      </c>
      <c r="G33">
        <f t="shared" si="8"/>
        <v>1.9333333333333333</v>
      </c>
      <c r="H33">
        <f t="shared" si="1"/>
        <v>35.95194275079735</v>
      </c>
      <c r="I33">
        <f t="shared" si="9"/>
        <v>2.9316167187606781</v>
      </c>
      <c r="J33">
        <f t="shared" si="10"/>
        <v>1.725339719390748</v>
      </c>
      <c r="K33">
        <f t="shared" si="11"/>
        <v>62.029314817212942</v>
      </c>
    </row>
    <row r="34" spans="1:11" x14ac:dyDescent="0.25">
      <c r="A34" t="s">
        <v>116</v>
      </c>
      <c r="B34">
        <v>16.859564164648909</v>
      </c>
      <c r="C34">
        <v>38.46</v>
      </c>
      <c r="D34">
        <f t="shared" si="0"/>
        <v>15.207985063909234</v>
      </c>
      <c r="E34">
        <v>174.434</v>
      </c>
      <c r="F34">
        <v>167</v>
      </c>
      <c r="G34">
        <f t="shared" si="8"/>
        <v>2.7833333333333332</v>
      </c>
      <c r="H34">
        <f t="shared" si="1"/>
        <v>37.172312161545079</v>
      </c>
      <c r="I34">
        <f t="shared" si="9"/>
        <v>2.4442628004521385</v>
      </c>
      <c r="J34">
        <f t="shared" si="10"/>
        <v>1.4332068289438986</v>
      </c>
      <c r="K34">
        <f t="shared" si="11"/>
        <v>53.275611637560743</v>
      </c>
    </row>
    <row r="35" spans="1:11" x14ac:dyDescent="0.25">
      <c r="A35" t="s">
        <v>34</v>
      </c>
      <c r="B35">
        <v>15.568200161420501</v>
      </c>
      <c r="C35">
        <v>36.981000000000002</v>
      </c>
      <c r="D35">
        <f t="shared" si="0"/>
        <v>15.836127326455493</v>
      </c>
      <c r="E35">
        <v>179.005</v>
      </c>
      <c r="F35">
        <v>188</v>
      </c>
      <c r="G35">
        <f t="shared" si="8"/>
        <v>3.1333333333333333</v>
      </c>
      <c r="H35">
        <f t="shared" si="1"/>
        <v>36.696120763349846</v>
      </c>
      <c r="I35">
        <f t="shared" si="9"/>
        <v>2.317240825794959</v>
      </c>
      <c r="J35">
        <f t="shared" si="10"/>
        <v>1.3966090332672272</v>
      </c>
      <c r="K35">
        <f t="shared" si="11"/>
        <v>51.250133743959452</v>
      </c>
    </row>
    <row r="36" spans="1:11" x14ac:dyDescent="0.25">
      <c r="A36" t="s">
        <v>35</v>
      </c>
      <c r="B36">
        <v>17.8135593220339</v>
      </c>
      <c r="C36">
        <v>39.308999999999997</v>
      </c>
      <c r="D36">
        <f t="shared" si="0"/>
        <v>14.711265461465267</v>
      </c>
      <c r="E36">
        <v>185.15700000000001</v>
      </c>
      <c r="F36">
        <v>171</v>
      </c>
      <c r="G36">
        <f t="shared" si="8"/>
        <v>2.85</v>
      </c>
      <c r="H36">
        <f t="shared" si="1"/>
        <v>36.470739646451996</v>
      </c>
      <c r="I36">
        <f t="shared" si="9"/>
        <v>2.4791028169523255</v>
      </c>
      <c r="J36">
        <f t="shared" si="10"/>
        <v>1.3502055012772942</v>
      </c>
      <c r="K36">
        <f t="shared" si="11"/>
        <v>49.242993306291403</v>
      </c>
    </row>
    <row r="37" spans="1:11" x14ac:dyDescent="0.25">
      <c r="A37" t="s">
        <v>36</v>
      </c>
      <c r="B37">
        <v>17.17352703793382</v>
      </c>
      <c r="C37">
        <v>39.835000000000001</v>
      </c>
      <c r="D37">
        <f t="shared" si="0"/>
        <v>15.463723094275775</v>
      </c>
      <c r="E37">
        <v>175.517</v>
      </c>
      <c r="F37">
        <v>163</v>
      </c>
      <c r="G37">
        <f t="shared" si="8"/>
        <v>2.7166666666666668</v>
      </c>
      <c r="H37">
        <f t="shared" si="1"/>
        <v>37.620393597580836</v>
      </c>
      <c r="I37">
        <f t="shared" si="9"/>
        <v>2.4328160410158159</v>
      </c>
      <c r="J37">
        <f t="shared" si="10"/>
        <v>1.4243634519733133</v>
      </c>
      <c r="K37">
        <f t="shared" si="11"/>
        <v>53.58511368924497</v>
      </c>
    </row>
    <row r="38" spans="1:11" x14ac:dyDescent="0.25">
      <c r="A38" t="s">
        <v>37</v>
      </c>
      <c r="B38">
        <v>18.573042776432608</v>
      </c>
      <c r="C38">
        <v>38.911000000000001</v>
      </c>
      <c r="D38">
        <f t="shared" si="0"/>
        <v>13.966837302277071</v>
      </c>
      <c r="E38">
        <v>170.94499999999999</v>
      </c>
      <c r="F38">
        <v>149</v>
      </c>
      <c r="G38">
        <f t="shared" si="8"/>
        <v>2.4833333333333334</v>
      </c>
      <c r="H38">
        <f t="shared" si="1"/>
        <v>37.062808490930323</v>
      </c>
      <c r="I38">
        <f t="shared" si="9"/>
        <v>2.6536292854852559</v>
      </c>
      <c r="J38">
        <f t="shared" si="10"/>
        <v>1.4624586855421335</v>
      </c>
      <c r="K38">
        <f t="shared" si="11"/>
        <v>54.202826188145785</v>
      </c>
    </row>
    <row r="39" spans="1:11" x14ac:dyDescent="0.25">
      <c r="A39" t="s">
        <v>38</v>
      </c>
      <c r="B39">
        <v>16.859564164648909</v>
      </c>
      <c r="C39">
        <v>39.576999999999998</v>
      </c>
      <c r="D39">
        <f t="shared" si="0"/>
        <v>15.649673033654075</v>
      </c>
      <c r="E39">
        <v>175.68199999999999</v>
      </c>
      <c r="F39">
        <v>172</v>
      </c>
      <c r="G39">
        <f t="shared" si="8"/>
        <v>2.8666666666666667</v>
      </c>
      <c r="H39">
        <f t="shared" si="1"/>
        <v>36.349942386501411</v>
      </c>
      <c r="I39">
        <f t="shared" si="9"/>
        <v>2.3227285521130141</v>
      </c>
      <c r="J39">
        <f t="shared" si="10"/>
        <v>1.4230256941519337</v>
      </c>
      <c r="K39">
        <f t="shared" si="11"/>
        <v>51.726901996933968</v>
      </c>
    </row>
    <row r="40" spans="1:11" x14ac:dyDescent="0.25">
      <c r="A40" t="s">
        <v>39</v>
      </c>
      <c r="B40">
        <v>15.845036319612591</v>
      </c>
      <c r="C40">
        <v>35.752000000000002</v>
      </c>
      <c r="D40">
        <f t="shared" si="0"/>
        <v>15.04235533822331</v>
      </c>
      <c r="E40">
        <v>164.42</v>
      </c>
      <c r="F40">
        <v>176</v>
      </c>
      <c r="G40">
        <f t="shared" si="8"/>
        <v>2.9333333333333331</v>
      </c>
      <c r="H40">
        <f t="shared" si="1"/>
        <v>35.375288258501882</v>
      </c>
      <c r="I40">
        <f t="shared" si="9"/>
        <v>2.3517120466242187</v>
      </c>
      <c r="J40">
        <f t="shared" si="10"/>
        <v>1.5204962899890526</v>
      </c>
      <c r="K40">
        <f t="shared" si="11"/>
        <v>53.78799455434541</v>
      </c>
    </row>
    <row r="41" spans="1:11" x14ac:dyDescent="0.25">
      <c r="A41" t="s">
        <v>40</v>
      </c>
      <c r="B41">
        <v>17.399515738498792</v>
      </c>
      <c r="C41">
        <v>38.768999999999998</v>
      </c>
      <c r="D41">
        <f t="shared" si="0"/>
        <v>14.854436404119118</v>
      </c>
      <c r="E41">
        <v>171.67099999999999</v>
      </c>
      <c r="F41">
        <v>159</v>
      </c>
      <c r="G41">
        <f t="shared" si="8"/>
        <v>2.65</v>
      </c>
      <c r="H41">
        <f t="shared" si="1"/>
        <v>37.231788750662965</v>
      </c>
      <c r="I41">
        <f t="shared" si="9"/>
        <v>2.5064423676376326</v>
      </c>
      <c r="J41">
        <f t="shared" si="10"/>
        <v>1.4562739192991245</v>
      </c>
      <c r="K41">
        <f t="shared" si="11"/>
        <v>54.21968292644501</v>
      </c>
    </row>
    <row r="42" spans="1:11" x14ac:dyDescent="0.25">
      <c r="A42" t="s">
        <v>113</v>
      </c>
      <c r="B42">
        <v>21.815173527037935</v>
      </c>
      <c r="C42">
        <v>41.353999999999999</v>
      </c>
      <c r="D42">
        <f t="shared" si="0"/>
        <v>12.637686928854192</v>
      </c>
      <c r="E42">
        <v>145.44499999999999</v>
      </c>
      <c r="F42">
        <v>101</v>
      </c>
      <c r="G42">
        <f t="shared" si="8"/>
        <v>1.6833333333333333</v>
      </c>
      <c r="H42">
        <f t="shared" si="1"/>
        <v>39.606822375233925</v>
      </c>
      <c r="I42">
        <f t="shared" si="9"/>
        <v>3.1340246516792702</v>
      </c>
      <c r="J42">
        <f t="shared" si="10"/>
        <v>1.7188628003712745</v>
      </c>
      <c r="K42">
        <f t="shared" si="11"/>
        <v>68.078693621702243</v>
      </c>
    </row>
    <row r="43" spans="1:11" x14ac:dyDescent="0.25">
      <c r="A43" t="s">
        <v>42</v>
      </c>
      <c r="B43">
        <v>21.919289749798224</v>
      </c>
      <c r="C43">
        <v>42.898000000000003</v>
      </c>
      <c r="D43">
        <f t="shared" si="0"/>
        <v>13.047259739303335</v>
      </c>
      <c r="E43">
        <v>139.82400000000001</v>
      </c>
      <c r="F43">
        <v>96</v>
      </c>
      <c r="G43">
        <f t="shared" si="8"/>
        <v>1.6</v>
      </c>
      <c r="H43">
        <f t="shared" si="1"/>
        <v>39.868992562044333</v>
      </c>
      <c r="I43">
        <f t="shared" si="9"/>
        <v>3.0557368641894729</v>
      </c>
      <c r="J43">
        <f t="shared" si="10"/>
        <v>1.7879620093832245</v>
      </c>
      <c r="K43">
        <f t="shared" si="11"/>
        <v>71.284244053317622</v>
      </c>
    </row>
    <row r="44" spans="1:11" x14ac:dyDescent="0.25">
      <c r="A44" t="s">
        <v>43</v>
      </c>
      <c r="B44">
        <v>22.436642453591606</v>
      </c>
      <c r="C44">
        <v>40.177</v>
      </c>
      <c r="D44">
        <f t="shared" si="0"/>
        <v>11.937912155113493</v>
      </c>
      <c r="E44">
        <v>147.21299999999999</v>
      </c>
      <c r="F44">
        <v>94</v>
      </c>
      <c r="G44">
        <f t="shared" si="8"/>
        <v>1.5666666666666667</v>
      </c>
      <c r="H44">
        <f t="shared" si="1"/>
        <v>41.88048406761915</v>
      </c>
      <c r="I44">
        <f t="shared" si="9"/>
        <v>3.5081916773595991</v>
      </c>
      <c r="J44">
        <f t="shared" si="10"/>
        <v>1.6982195865854239</v>
      </c>
      <c r="K44">
        <f t="shared" si="11"/>
        <v>71.122258339309624</v>
      </c>
    </row>
    <row r="45" spans="1:11" x14ac:dyDescent="0.25">
      <c r="A45" t="s">
        <v>44</v>
      </c>
      <c r="B45">
        <v>21.634382566585955</v>
      </c>
      <c r="C45">
        <v>41.665999999999997</v>
      </c>
      <c r="D45">
        <f t="shared" si="0"/>
        <v>12.839438910650999</v>
      </c>
      <c r="E45">
        <v>140.33799999999999</v>
      </c>
      <c r="F45">
        <v>99</v>
      </c>
      <c r="G45">
        <f t="shared" si="8"/>
        <v>1.65</v>
      </c>
      <c r="H45">
        <f t="shared" si="1"/>
        <v>39.313963812721511</v>
      </c>
      <c r="I45">
        <f t="shared" si="9"/>
        <v>3.0619689915038641</v>
      </c>
      <c r="J45">
        <f t="shared" si="10"/>
        <v>1.7814134446835499</v>
      </c>
      <c r="K45">
        <f t="shared" si="11"/>
        <v>70.034423699784654</v>
      </c>
    </row>
    <row r="46" spans="1:11" x14ac:dyDescent="0.25">
      <c r="A46" t="s">
        <v>45</v>
      </c>
      <c r="B46">
        <v>21.438256658595645</v>
      </c>
      <c r="C46">
        <v>40.281999999999996</v>
      </c>
      <c r="D46">
        <f t="shared" si="0"/>
        <v>12.526516075596714</v>
      </c>
      <c r="E46">
        <v>145.047</v>
      </c>
      <c r="F46">
        <v>100</v>
      </c>
      <c r="G46">
        <f t="shared" si="8"/>
        <v>1.6666666666666667</v>
      </c>
      <c r="H46">
        <f t="shared" si="1"/>
        <v>40.594812062344694</v>
      </c>
      <c r="I46">
        <f t="shared" si="9"/>
        <v>3.2407104910381808</v>
      </c>
      <c r="J46">
        <f t="shared" si="10"/>
        <v>1.72357925362124</v>
      </c>
      <c r="K46">
        <f t="shared" si="11"/>
        <v>69.968375875310571</v>
      </c>
    </row>
    <row r="47" spans="1:11" x14ac:dyDescent="0.25">
      <c r="A47" t="s">
        <v>46</v>
      </c>
      <c r="B47">
        <v>21.112187247780469</v>
      </c>
      <c r="C47">
        <v>41.610999999999997</v>
      </c>
      <c r="D47">
        <f t="shared" si="0"/>
        <v>13.139645997400411</v>
      </c>
      <c r="E47">
        <v>144.833</v>
      </c>
      <c r="F47">
        <v>103</v>
      </c>
      <c r="G47">
        <f t="shared" si="8"/>
        <v>1.7166666666666666</v>
      </c>
      <c r="H47">
        <f t="shared" si="1"/>
        <v>39.96210192430317</v>
      </c>
      <c r="I47">
        <f t="shared" si="9"/>
        <v>3.0413377903947638</v>
      </c>
      <c r="J47">
        <f t="shared" si="10"/>
        <v>1.7261259519584626</v>
      </c>
      <c r="K47">
        <f t="shared" si="11"/>
        <v>68.979621226348925</v>
      </c>
    </row>
    <row r="48" spans="1:11" x14ac:dyDescent="0.25">
      <c r="A48" t="s">
        <v>47</v>
      </c>
      <c r="B48">
        <v>20.884584342211461</v>
      </c>
      <c r="C48">
        <v>40.540999999999997</v>
      </c>
      <c r="D48">
        <f t="shared" si="0"/>
        <v>12.941283815118254</v>
      </c>
      <c r="E48">
        <v>143.71</v>
      </c>
      <c r="F48">
        <v>106</v>
      </c>
      <c r="G48">
        <f t="shared" si="8"/>
        <v>1.7666666666666666</v>
      </c>
      <c r="H48">
        <f t="shared" si="1"/>
        <v>38.949917166632154</v>
      </c>
      <c r="I48">
        <f t="shared" si="9"/>
        <v>3.0097413612960193</v>
      </c>
      <c r="J48">
        <f t="shared" si="10"/>
        <v>1.7396145014264839</v>
      </c>
      <c r="K48">
        <f t="shared" si="11"/>
        <v>67.757840732433635</v>
      </c>
    </row>
    <row r="49" spans="1:11" x14ac:dyDescent="0.25">
      <c r="A49" t="s">
        <v>48</v>
      </c>
      <c r="B49">
        <v>20.851493139628733</v>
      </c>
      <c r="C49">
        <v>41.615000000000002</v>
      </c>
      <c r="D49">
        <f t="shared" si="0"/>
        <v>13.305202245016449</v>
      </c>
      <c r="E49">
        <v>148.154</v>
      </c>
      <c r="F49">
        <v>109</v>
      </c>
      <c r="G49">
        <f t="shared" si="8"/>
        <v>1.8166666666666667</v>
      </c>
      <c r="H49">
        <f t="shared" si="1"/>
        <v>39.111184990136771</v>
      </c>
      <c r="I49">
        <f t="shared" si="9"/>
        <v>2.9395408104214367</v>
      </c>
      <c r="J49">
        <f t="shared" si="10"/>
        <v>1.6874333463828179</v>
      </c>
      <c r="K49">
        <f t="shared" si="11"/>
        <v>65.997517768903933</v>
      </c>
    </row>
    <row r="55" spans="1:11" x14ac:dyDescent="0.25">
      <c r="A55" s="29" t="s">
        <v>150</v>
      </c>
      <c r="B55" s="29"/>
      <c r="C55" s="29"/>
      <c r="D55" s="29"/>
      <c r="E55" s="29"/>
      <c r="F55" s="29"/>
      <c r="G55" s="29"/>
      <c r="H55" s="29"/>
      <c r="I55" s="29"/>
      <c r="J55" s="29"/>
      <c r="K55" s="29"/>
    </row>
    <row r="56" spans="1:11" x14ac:dyDescent="0.25">
      <c r="B56" t="s">
        <v>87</v>
      </c>
      <c r="C56" t="s">
        <v>88</v>
      </c>
      <c r="D56" t="s">
        <v>89</v>
      </c>
      <c r="E56" t="s">
        <v>90</v>
      </c>
      <c r="F56" t="s">
        <v>91</v>
      </c>
      <c r="G56" t="s">
        <v>92</v>
      </c>
      <c r="H56" t="s">
        <v>93</v>
      </c>
      <c r="I56" t="s">
        <v>94</v>
      </c>
      <c r="J56" t="s">
        <v>95</v>
      </c>
      <c r="K56" t="s">
        <v>96</v>
      </c>
    </row>
    <row r="57" spans="1:11" x14ac:dyDescent="0.25">
      <c r="A57" t="s">
        <v>1</v>
      </c>
      <c r="B57">
        <v>1259.25</v>
      </c>
      <c r="C57">
        <v>1251.26</v>
      </c>
      <c r="D57">
        <v>1277.55</v>
      </c>
      <c r="E57">
        <v>1306.5999999999999</v>
      </c>
      <c r="F57">
        <v>1295.05</v>
      </c>
      <c r="G57">
        <v>1248.77</v>
      </c>
      <c r="H57">
        <v>1314.33</v>
      </c>
      <c r="I57">
        <v>1262.72</v>
      </c>
      <c r="J57">
        <v>1270.98</v>
      </c>
      <c r="K57">
        <v>1239.3599999999999</v>
      </c>
    </row>
    <row r="58" spans="1:11" x14ac:dyDescent="0.25">
      <c r="A58" t="s">
        <v>2</v>
      </c>
      <c r="B58">
        <v>1294.8</v>
      </c>
      <c r="C58">
        <v>1323.29</v>
      </c>
      <c r="D58">
        <v>1305.6500000000001</v>
      </c>
      <c r="E58">
        <v>1294.8</v>
      </c>
      <c r="F58">
        <v>1282</v>
      </c>
      <c r="G58">
        <v>1299.25</v>
      </c>
      <c r="H58">
        <v>1305.4100000000001</v>
      </c>
      <c r="I58">
        <v>1337.88</v>
      </c>
      <c r="J58">
        <v>1325.94</v>
      </c>
      <c r="K58">
        <v>1278.02</v>
      </c>
    </row>
    <row r="59" spans="1:11" x14ac:dyDescent="0.25">
      <c r="A59" t="s">
        <v>3</v>
      </c>
      <c r="B59">
        <v>1324.69</v>
      </c>
      <c r="C59">
        <v>1351.54</v>
      </c>
      <c r="D59">
        <v>1354.19</v>
      </c>
      <c r="E59">
        <v>1336.71</v>
      </c>
      <c r="F59">
        <v>1338.35</v>
      </c>
      <c r="G59">
        <v>1341.31</v>
      </c>
      <c r="H59">
        <v>1358.87</v>
      </c>
      <c r="I59">
        <v>1368.55</v>
      </c>
      <c r="J59">
        <v>1362.62</v>
      </c>
      <c r="K59">
        <v>1340.3</v>
      </c>
    </row>
    <row r="60" spans="1:11" x14ac:dyDescent="0.25">
      <c r="A60" t="s">
        <v>7</v>
      </c>
      <c r="B60">
        <v>1304.17</v>
      </c>
      <c r="C60">
        <v>1298.56</v>
      </c>
      <c r="D60">
        <v>1350.49</v>
      </c>
      <c r="E60">
        <v>1320.75</v>
      </c>
      <c r="F60">
        <v>1283.6099999999999</v>
      </c>
      <c r="G60">
        <v>1357.8</v>
      </c>
      <c r="H60">
        <v>1330.83</v>
      </c>
      <c r="I60">
        <v>1363.98</v>
      </c>
      <c r="J60">
        <v>1293.77</v>
      </c>
      <c r="K60">
        <v>1411.44</v>
      </c>
    </row>
    <row r="61" spans="1:11" x14ac:dyDescent="0.25">
      <c r="A61" t="s">
        <v>97</v>
      </c>
      <c r="B61">
        <v>1195.44</v>
      </c>
      <c r="C61">
        <v>1237.24</v>
      </c>
      <c r="D61">
        <v>1192.8699999999999</v>
      </c>
      <c r="E61">
        <v>1159.42</v>
      </c>
      <c r="F61">
        <v>1246.94</v>
      </c>
      <c r="G61">
        <v>1263.8699999999999</v>
      </c>
      <c r="H61">
        <v>1217.0999999999999</v>
      </c>
      <c r="I61">
        <v>1260.6600000000001</v>
      </c>
      <c r="J61">
        <v>1224.6400000000001</v>
      </c>
      <c r="K61">
        <v>1181.6400000000001</v>
      </c>
    </row>
    <row r="62" spans="1:11" x14ac:dyDescent="0.25">
      <c r="A62" t="s">
        <v>98</v>
      </c>
      <c r="B62">
        <v>1235.31</v>
      </c>
      <c r="C62">
        <v>1275.02</v>
      </c>
      <c r="D62">
        <v>1258.6500000000001</v>
      </c>
      <c r="E62">
        <v>1207.6300000000001</v>
      </c>
      <c r="F62">
        <v>1315.13</v>
      </c>
      <c r="G62">
        <v>1330.85</v>
      </c>
      <c r="H62">
        <v>1281.92</v>
      </c>
      <c r="I62">
        <v>1310.96</v>
      </c>
      <c r="J62">
        <v>1303.98</v>
      </c>
      <c r="K62">
        <v>1238.8399999999999</v>
      </c>
    </row>
    <row r="64" spans="1:11" x14ac:dyDescent="0.25">
      <c r="A64" t="s">
        <v>9</v>
      </c>
      <c r="B64">
        <v>381.02</v>
      </c>
      <c r="C64">
        <v>435.16</v>
      </c>
      <c r="D64">
        <v>425.23</v>
      </c>
      <c r="E64">
        <v>425.94</v>
      </c>
      <c r="F64">
        <v>399.58</v>
      </c>
      <c r="G64">
        <v>445.81</v>
      </c>
      <c r="H64">
        <v>445.22</v>
      </c>
      <c r="I64">
        <v>416.92</v>
      </c>
      <c r="J64">
        <v>434.9</v>
      </c>
      <c r="K64">
        <v>395.82</v>
      </c>
    </row>
    <row r="65" spans="1:11" x14ac:dyDescent="0.25">
      <c r="A65" t="s">
        <v>10</v>
      </c>
      <c r="B65">
        <v>401.4</v>
      </c>
      <c r="C65">
        <v>458.08</v>
      </c>
      <c r="D65">
        <v>459.83</v>
      </c>
      <c r="E65">
        <v>474.5</v>
      </c>
      <c r="F65">
        <v>467.1</v>
      </c>
      <c r="G65">
        <v>466.13</v>
      </c>
      <c r="H65">
        <v>466</v>
      </c>
      <c r="I65">
        <v>491.9</v>
      </c>
      <c r="J65">
        <v>490.02</v>
      </c>
      <c r="K65">
        <v>500.14</v>
      </c>
    </row>
    <row r="66" spans="1:11" x14ac:dyDescent="0.25">
      <c r="A66" t="s">
        <v>12</v>
      </c>
      <c r="B66">
        <v>400.39</v>
      </c>
      <c r="C66">
        <v>454.56</v>
      </c>
      <c r="D66">
        <v>484.58</v>
      </c>
      <c r="E66">
        <v>447.07</v>
      </c>
      <c r="F66">
        <v>451.07</v>
      </c>
      <c r="G66">
        <v>476.22</v>
      </c>
      <c r="H66">
        <v>438.34</v>
      </c>
      <c r="I66">
        <v>483.21</v>
      </c>
      <c r="J66">
        <v>496.56</v>
      </c>
      <c r="K66">
        <v>479.96</v>
      </c>
    </row>
    <row r="67" spans="1:11" x14ac:dyDescent="0.25">
      <c r="A67" t="s">
        <v>14</v>
      </c>
      <c r="B67">
        <v>387.34</v>
      </c>
      <c r="C67">
        <v>481.74</v>
      </c>
      <c r="D67">
        <v>474.18</v>
      </c>
      <c r="E67">
        <v>539.57000000000005</v>
      </c>
      <c r="F67">
        <v>491.46</v>
      </c>
      <c r="G67">
        <v>535.33000000000004</v>
      </c>
      <c r="H67">
        <v>543.32000000000005</v>
      </c>
      <c r="I67">
        <v>512.15</v>
      </c>
      <c r="J67">
        <v>504.17</v>
      </c>
      <c r="K67">
        <v>539.29</v>
      </c>
    </row>
    <row r="68" spans="1:11" x14ac:dyDescent="0.25">
      <c r="A68" t="s">
        <v>15</v>
      </c>
      <c r="B68">
        <v>450.58</v>
      </c>
      <c r="C68">
        <v>491.15</v>
      </c>
      <c r="D68">
        <v>497.33</v>
      </c>
      <c r="E68">
        <v>518.07000000000005</v>
      </c>
      <c r="F68">
        <v>499.07</v>
      </c>
      <c r="G68">
        <v>518.29999999999995</v>
      </c>
      <c r="H68">
        <v>469.66</v>
      </c>
      <c r="I68">
        <v>495.6</v>
      </c>
      <c r="J68">
        <v>451.18</v>
      </c>
      <c r="K68">
        <v>483.38</v>
      </c>
    </row>
    <row r="69" spans="1:11" x14ac:dyDescent="0.25">
      <c r="A69" t="s">
        <v>16</v>
      </c>
      <c r="B69">
        <v>348.85</v>
      </c>
      <c r="C69">
        <v>476.22</v>
      </c>
      <c r="D69">
        <v>425.84</v>
      </c>
      <c r="E69">
        <v>428.71</v>
      </c>
      <c r="F69">
        <v>436.03</v>
      </c>
      <c r="G69">
        <v>458.2</v>
      </c>
      <c r="H69">
        <v>417.25</v>
      </c>
      <c r="I69">
        <v>434.82</v>
      </c>
      <c r="J69">
        <v>447.79</v>
      </c>
      <c r="K69">
        <v>419.36</v>
      </c>
    </row>
    <row r="71" spans="1:11" x14ac:dyDescent="0.25">
      <c r="A71" t="s">
        <v>17</v>
      </c>
      <c r="B71">
        <v>780.89</v>
      </c>
      <c r="C71">
        <v>881.06</v>
      </c>
      <c r="D71">
        <v>898.67</v>
      </c>
      <c r="E71">
        <v>904.09</v>
      </c>
      <c r="F71">
        <v>920.43</v>
      </c>
      <c r="G71">
        <v>915.41</v>
      </c>
      <c r="H71">
        <v>914.43</v>
      </c>
      <c r="I71">
        <v>875.52</v>
      </c>
      <c r="J71">
        <v>906.34</v>
      </c>
      <c r="K71">
        <v>871.65</v>
      </c>
    </row>
    <row r="72" spans="1:11" x14ac:dyDescent="0.25">
      <c r="A72" t="s">
        <v>18</v>
      </c>
      <c r="B72">
        <v>883.19</v>
      </c>
      <c r="C72">
        <v>935.44</v>
      </c>
      <c r="D72">
        <v>932.9</v>
      </c>
      <c r="E72">
        <v>936.42</v>
      </c>
      <c r="F72">
        <v>894.62</v>
      </c>
      <c r="G72">
        <v>977.24</v>
      </c>
      <c r="H72">
        <v>973.43</v>
      </c>
      <c r="I72">
        <v>942.6</v>
      </c>
      <c r="J72">
        <v>973.6</v>
      </c>
      <c r="K72">
        <v>887.58</v>
      </c>
    </row>
    <row r="73" spans="1:11" x14ac:dyDescent="0.25">
      <c r="A73" t="s">
        <v>19</v>
      </c>
      <c r="B73">
        <v>636.77</v>
      </c>
      <c r="C73">
        <v>754.86</v>
      </c>
      <c r="D73">
        <v>824.92</v>
      </c>
      <c r="E73">
        <v>799.05</v>
      </c>
      <c r="F73">
        <v>844.97</v>
      </c>
      <c r="G73">
        <v>807.46</v>
      </c>
      <c r="H73">
        <v>821.9</v>
      </c>
      <c r="I73">
        <v>837.32</v>
      </c>
      <c r="J73">
        <v>830.37</v>
      </c>
      <c r="K73">
        <v>811.56</v>
      </c>
    </row>
    <row r="74" spans="1:11" x14ac:dyDescent="0.25">
      <c r="A74" t="s">
        <v>21</v>
      </c>
      <c r="B74">
        <v>648.55999999999995</v>
      </c>
      <c r="C74">
        <v>976.01</v>
      </c>
      <c r="D74">
        <v>889.01</v>
      </c>
      <c r="E74">
        <v>762.64</v>
      </c>
      <c r="F74">
        <v>703.52</v>
      </c>
      <c r="G74">
        <v>824.05</v>
      </c>
      <c r="H74">
        <v>709.11</v>
      </c>
      <c r="I74">
        <v>764.25</v>
      </c>
      <c r="J74">
        <v>733.14</v>
      </c>
      <c r="K74">
        <v>756.55</v>
      </c>
    </row>
    <row r="75" spans="1:11" x14ac:dyDescent="0.25">
      <c r="A75" t="s">
        <v>22</v>
      </c>
      <c r="B75">
        <v>605.34</v>
      </c>
      <c r="C75">
        <v>953.9</v>
      </c>
      <c r="D75">
        <v>809.21</v>
      </c>
      <c r="E75">
        <v>699.86</v>
      </c>
      <c r="F75">
        <v>669.24</v>
      </c>
      <c r="G75">
        <v>797.91</v>
      </c>
      <c r="H75">
        <v>679.12</v>
      </c>
      <c r="I75">
        <v>718.3</v>
      </c>
      <c r="J75">
        <v>720.66</v>
      </c>
      <c r="K75">
        <v>751.21</v>
      </c>
    </row>
    <row r="76" spans="1:11" x14ac:dyDescent="0.25">
      <c r="A76" t="s">
        <v>23</v>
      </c>
      <c r="B76">
        <v>577.75</v>
      </c>
      <c r="C76">
        <v>679.79</v>
      </c>
      <c r="D76">
        <v>745.56</v>
      </c>
      <c r="E76">
        <v>686.62</v>
      </c>
      <c r="F76">
        <v>675.95</v>
      </c>
      <c r="G76">
        <v>721.39</v>
      </c>
      <c r="H76">
        <v>899.9</v>
      </c>
      <c r="I76">
        <v>693.04</v>
      </c>
      <c r="J76">
        <v>697.67</v>
      </c>
      <c r="K76">
        <v>682.11</v>
      </c>
    </row>
    <row r="78" spans="1:11" x14ac:dyDescent="0.25">
      <c r="A78" t="s">
        <v>27</v>
      </c>
      <c r="B78">
        <v>459.9</v>
      </c>
      <c r="C78">
        <v>559.01</v>
      </c>
      <c r="D78">
        <v>577.54</v>
      </c>
      <c r="E78">
        <v>558.29</v>
      </c>
      <c r="F78">
        <v>547.98</v>
      </c>
      <c r="G78">
        <v>518.9</v>
      </c>
      <c r="H78">
        <v>574.91999999999996</v>
      </c>
      <c r="I78">
        <v>540.36</v>
      </c>
      <c r="J78">
        <v>524.38</v>
      </c>
      <c r="K78">
        <v>570.04</v>
      </c>
    </row>
    <row r="79" spans="1:11" x14ac:dyDescent="0.25">
      <c r="A79" t="s">
        <v>28</v>
      </c>
      <c r="B79">
        <v>365.92</v>
      </c>
      <c r="C79">
        <v>360.14</v>
      </c>
      <c r="D79">
        <v>342.14</v>
      </c>
      <c r="E79">
        <v>330.34</v>
      </c>
      <c r="F79">
        <v>352.81</v>
      </c>
      <c r="G79">
        <v>373.01</v>
      </c>
      <c r="H79">
        <v>333.32</v>
      </c>
      <c r="I79">
        <v>368.06</v>
      </c>
      <c r="J79">
        <v>331.41</v>
      </c>
      <c r="K79">
        <v>331.17</v>
      </c>
    </row>
    <row r="80" spans="1:11" x14ac:dyDescent="0.25">
      <c r="A80" t="s">
        <v>29</v>
      </c>
      <c r="B80">
        <v>410.67</v>
      </c>
      <c r="C80">
        <v>583.32000000000005</v>
      </c>
      <c r="D80">
        <v>585.16999999999996</v>
      </c>
      <c r="E80">
        <v>560.47</v>
      </c>
      <c r="F80">
        <v>527.54</v>
      </c>
      <c r="G80">
        <v>551.46</v>
      </c>
      <c r="H80">
        <v>518.65</v>
      </c>
      <c r="I80">
        <v>550.80999999999995</v>
      </c>
      <c r="J80">
        <v>510.84</v>
      </c>
      <c r="K80">
        <v>538.16</v>
      </c>
    </row>
    <row r="81" spans="1:11" x14ac:dyDescent="0.25">
      <c r="A81" t="s">
        <v>30</v>
      </c>
      <c r="B81">
        <v>413.72</v>
      </c>
      <c r="C81">
        <v>525.99</v>
      </c>
      <c r="D81">
        <v>560.29</v>
      </c>
      <c r="E81">
        <v>517.28</v>
      </c>
      <c r="F81">
        <v>506.24</v>
      </c>
      <c r="G81">
        <v>556.41</v>
      </c>
      <c r="H81">
        <v>541.38</v>
      </c>
      <c r="I81">
        <v>543.83000000000004</v>
      </c>
      <c r="J81">
        <v>519.07000000000005</v>
      </c>
      <c r="K81">
        <v>551.22</v>
      </c>
    </row>
    <row r="82" spans="1:11" x14ac:dyDescent="0.25">
      <c r="A82" t="s">
        <v>31</v>
      </c>
      <c r="B82">
        <v>374.58</v>
      </c>
      <c r="C82">
        <v>538.25</v>
      </c>
      <c r="D82">
        <v>530.99</v>
      </c>
      <c r="E82">
        <v>482.65</v>
      </c>
      <c r="F82">
        <v>482.61</v>
      </c>
      <c r="G82">
        <v>504.88</v>
      </c>
      <c r="H82">
        <v>443.68</v>
      </c>
      <c r="I82">
        <v>508.46</v>
      </c>
      <c r="J82">
        <v>480.38</v>
      </c>
      <c r="K82">
        <v>523.46</v>
      </c>
    </row>
    <row r="83" spans="1:11" x14ac:dyDescent="0.25">
      <c r="A83" t="s">
        <v>32</v>
      </c>
      <c r="B83">
        <v>363.09</v>
      </c>
      <c r="C83">
        <v>534.76</v>
      </c>
      <c r="D83">
        <v>550.61</v>
      </c>
      <c r="E83">
        <v>548.73</v>
      </c>
      <c r="F83">
        <v>516.49</v>
      </c>
      <c r="G83">
        <v>482.37</v>
      </c>
      <c r="H83">
        <v>487.13</v>
      </c>
      <c r="I83">
        <v>483.47</v>
      </c>
      <c r="J83">
        <v>471.6</v>
      </c>
      <c r="K83">
        <v>501.87</v>
      </c>
    </row>
    <row r="85" spans="1:11" x14ac:dyDescent="0.25">
      <c r="A85" t="s">
        <v>33</v>
      </c>
      <c r="B85">
        <v>207.01</v>
      </c>
      <c r="C85">
        <v>328.6</v>
      </c>
      <c r="D85">
        <v>340.42</v>
      </c>
      <c r="E85">
        <v>321.58999999999997</v>
      </c>
      <c r="F85">
        <v>338.67</v>
      </c>
      <c r="G85">
        <v>306.58</v>
      </c>
      <c r="H85">
        <v>305.54000000000002</v>
      </c>
      <c r="I85">
        <v>296.58</v>
      </c>
      <c r="J85">
        <v>357.51</v>
      </c>
      <c r="K85">
        <v>331.46</v>
      </c>
    </row>
    <row r="86" spans="1:11" x14ac:dyDescent="0.25">
      <c r="A86" t="s">
        <v>34</v>
      </c>
      <c r="B86">
        <v>245.79</v>
      </c>
      <c r="C86">
        <v>344.97</v>
      </c>
      <c r="D86">
        <v>383.75</v>
      </c>
      <c r="E86">
        <v>374.59</v>
      </c>
      <c r="F86">
        <v>374.46</v>
      </c>
      <c r="G86">
        <v>376.41</v>
      </c>
      <c r="H86">
        <v>367.64</v>
      </c>
      <c r="I86">
        <v>359.26</v>
      </c>
      <c r="J86">
        <v>415.12</v>
      </c>
      <c r="K86">
        <v>367.32</v>
      </c>
    </row>
    <row r="87" spans="1:11" x14ac:dyDescent="0.25">
      <c r="A87" t="s">
        <v>36</v>
      </c>
      <c r="B87">
        <v>211.23</v>
      </c>
      <c r="C87">
        <v>248.12</v>
      </c>
      <c r="D87">
        <v>276.74</v>
      </c>
      <c r="E87">
        <v>279.22000000000003</v>
      </c>
      <c r="F87">
        <v>312.51</v>
      </c>
      <c r="G87">
        <v>294.04000000000002</v>
      </c>
      <c r="H87">
        <v>291.26</v>
      </c>
      <c r="I87">
        <v>275.20999999999998</v>
      </c>
      <c r="J87">
        <v>278.10000000000002</v>
      </c>
      <c r="K87">
        <v>291.56</v>
      </c>
    </row>
    <row r="88" spans="1:11" x14ac:dyDescent="0.25">
      <c r="A88" t="s">
        <v>38</v>
      </c>
      <c r="B88">
        <v>204.28</v>
      </c>
      <c r="C88">
        <v>245.26</v>
      </c>
      <c r="D88">
        <v>269.07</v>
      </c>
      <c r="E88">
        <v>277.5</v>
      </c>
      <c r="F88">
        <v>268.88</v>
      </c>
      <c r="G88">
        <v>289.12</v>
      </c>
      <c r="H88">
        <v>280.37</v>
      </c>
      <c r="I88">
        <v>313.61</v>
      </c>
      <c r="J88">
        <v>302.99</v>
      </c>
      <c r="K88">
        <v>269.07</v>
      </c>
    </row>
    <row r="89" spans="1:11" x14ac:dyDescent="0.25">
      <c r="A89" t="s">
        <v>39</v>
      </c>
      <c r="B89">
        <v>230.44</v>
      </c>
      <c r="C89">
        <v>287.22000000000003</v>
      </c>
      <c r="D89">
        <v>331.93</v>
      </c>
      <c r="E89">
        <v>321.02999999999997</v>
      </c>
      <c r="F89">
        <v>310.05</v>
      </c>
      <c r="G89">
        <v>336.23</v>
      </c>
      <c r="H89">
        <v>351.88</v>
      </c>
      <c r="I89">
        <v>340.59</v>
      </c>
      <c r="J89">
        <v>357.59</v>
      </c>
      <c r="K89">
        <v>351.56</v>
      </c>
    </row>
    <row r="90" spans="1:11" x14ac:dyDescent="0.25">
      <c r="A90" t="s">
        <v>40</v>
      </c>
      <c r="B90">
        <v>200.35</v>
      </c>
      <c r="C90">
        <v>209.4</v>
      </c>
      <c r="D90">
        <v>270.73</v>
      </c>
      <c r="E90">
        <v>248.92</v>
      </c>
      <c r="F90">
        <v>220.5</v>
      </c>
      <c r="G90">
        <v>262.83999999999997</v>
      </c>
      <c r="H90">
        <v>279.70999999999998</v>
      </c>
      <c r="I90">
        <v>241.09</v>
      </c>
      <c r="J90">
        <v>242.37</v>
      </c>
      <c r="K90">
        <v>226.98</v>
      </c>
    </row>
    <row r="92" spans="1:11" x14ac:dyDescent="0.25">
      <c r="A92" t="s">
        <v>99</v>
      </c>
      <c r="B92">
        <v>876.88</v>
      </c>
      <c r="C92">
        <v>982.25</v>
      </c>
      <c r="D92">
        <v>1034.51</v>
      </c>
      <c r="E92">
        <v>1030.8699999999999</v>
      </c>
      <c r="F92">
        <v>1015.61</v>
      </c>
      <c r="G92">
        <v>1052.05</v>
      </c>
      <c r="H92">
        <v>1034.06</v>
      </c>
      <c r="I92">
        <v>1033.49</v>
      </c>
      <c r="J92">
        <v>1085.92</v>
      </c>
      <c r="K92">
        <v>1071</v>
      </c>
    </row>
    <row r="93" spans="1:11" x14ac:dyDescent="0.25">
      <c r="A93" t="s">
        <v>43</v>
      </c>
      <c r="B93">
        <v>834.52</v>
      </c>
      <c r="C93">
        <v>1018.52</v>
      </c>
      <c r="D93">
        <v>998.12</v>
      </c>
      <c r="E93">
        <v>1014.24</v>
      </c>
      <c r="F93">
        <v>922.95</v>
      </c>
      <c r="G93">
        <v>997.94</v>
      </c>
      <c r="H93">
        <v>1021.98</v>
      </c>
      <c r="I93">
        <v>1037.76</v>
      </c>
      <c r="J93">
        <v>1078.75</v>
      </c>
      <c r="K93">
        <v>1122.6099999999999</v>
      </c>
    </row>
    <row r="94" spans="1:11" x14ac:dyDescent="0.25">
      <c r="A94" t="s">
        <v>44</v>
      </c>
      <c r="B94">
        <v>862.73</v>
      </c>
      <c r="C94">
        <v>1034.42</v>
      </c>
      <c r="D94">
        <v>1019.23</v>
      </c>
      <c r="E94">
        <v>1054.23</v>
      </c>
      <c r="F94">
        <v>975.54</v>
      </c>
      <c r="G94">
        <v>1047.96</v>
      </c>
      <c r="H94">
        <v>1083.49</v>
      </c>
      <c r="I94">
        <v>1068.95</v>
      </c>
      <c r="J94">
        <v>1140.67</v>
      </c>
      <c r="K94">
        <v>1177.72</v>
      </c>
    </row>
    <row r="95" spans="1:11" x14ac:dyDescent="0.25">
      <c r="A95" t="s">
        <v>45</v>
      </c>
      <c r="B95">
        <v>1051.3900000000001</v>
      </c>
      <c r="C95">
        <v>1261.19</v>
      </c>
      <c r="D95">
        <v>1245.31</v>
      </c>
      <c r="E95">
        <v>1249.6099999999999</v>
      </c>
      <c r="F95">
        <v>1259.82</v>
      </c>
      <c r="G95">
        <v>1326.98</v>
      </c>
      <c r="H95">
        <v>1350.28</v>
      </c>
      <c r="I95">
        <v>1256.5</v>
      </c>
      <c r="J95">
        <v>1306.48</v>
      </c>
      <c r="K95">
        <v>1331.4</v>
      </c>
    </row>
    <row r="96" spans="1:11" x14ac:dyDescent="0.25">
      <c r="A96" t="s">
        <v>46</v>
      </c>
      <c r="B96">
        <v>1032.33</v>
      </c>
      <c r="C96">
        <v>1301.4100000000001</v>
      </c>
      <c r="D96">
        <v>1350.41</v>
      </c>
      <c r="E96">
        <v>1434.29</v>
      </c>
      <c r="F96">
        <v>1434.94</v>
      </c>
      <c r="G96">
        <v>1308.04</v>
      </c>
      <c r="H96">
        <v>1484.85</v>
      </c>
      <c r="I96">
        <v>1381.38</v>
      </c>
      <c r="J96">
        <v>1420.82</v>
      </c>
      <c r="K96">
        <v>1421.14</v>
      </c>
    </row>
    <row r="97" spans="1:11" x14ac:dyDescent="0.25">
      <c r="A97" t="s">
        <v>47</v>
      </c>
      <c r="B97">
        <v>859.22</v>
      </c>
      <c r="C97">
        <v>846.94</v>
      </c>
      <c r="D97">
        <v>887.23</v>
      </c>
      <c r="E97">
        <v>911.79</v>
      </c>
      <c r="F97">
        <v>891.32</v>
      </c>
      <c r="G97">
        <v>949.08</v>
      </c>
      <c r="H97">
        <v>849.48</v>
      </c>
      <c r="I97">
        <v>1034.5899999999999</v>
      </c>
      <c r="J97">
        <v>997.36</v>
      </c>
      <c r="K97">
        <v>958.63</v>
      </c>
    </row>
    <row r="101" spans="1:11" x14ac:dyDescent="0.25">
      <c r="A101" s="29" t="s">
        <v>151</v>
      </c>
      <c r="B101" s="29"/>
      <c r="C101" s="29"/>
      <c r="D101" s="29"/>
      <c r="E101" s="29"/>
      <c r="F101" s="29"/>
      <c r="G101" s="29"/>
    </row>
    <row r="102" spans="1:11" x14ac:dyDescent="0.25">
      <c r="A102" s="29"/>
      <c r="B102" s="29"/>
      <c r="C102" t="s">
        <v>100</v>
      </c>
      <c r="D102" t="s">
        <v>101</v>
      </c>
      <c r="E102" t="s">
        <v>102</v>
      </c>
      <c r="F102" t="s">
        <v>103</v>
      </c>
      <c r="G102" t="s">
        <v>104</v>
      </c>
    </row>
    <row r="103" spans="1:11" x14ac:dyDescent="0.25">
      <c r="A103" s="29" t="s">
        <v>105</v>
      </c>
      <c r="B103" t="s">
        <v>58</v>
      </c>
      <c r="C103">
        <v>1.32E-2</v>
      </c>
      <c r="D103">
        <v>1.32E-2</v>
      </c>
      <c r="E103">
        <v>3.3700000000000001E-2</v>
      </c>
      <c r="F103">
        <v>4.4299999999999999E-2</v>
      </c>
      <c r="G103">
        <v>4.2200000000000001E-2</v>
      </c>
    </row>
    <row r="104" spans="1:11" x14ac:dyDescent="0.25">
      <c r="A104" s="29"/>
      <c r="B104" t="s">
        <v>1</v>
      </c>
      <c r="C104">
        <v>1.43E-2</v>
      </c>
      <c r="D104">
        <v>1.61E-2</v>
      </c>
      <c r="E104">
        <v>3.3500000000000002E-2</v>
      </c>
      <c r="F104">
        <v>4.3700000000000003E-2</v>
      </c>
      <c r="G104">
        <v>4.5900000000000003E-2</v>
      </c>
    </row>
    <row r="105" spans="1:11" x14ac:dyDescent="0.25">
      <c r="A105" s="29"/>
      <c r="B105" t="s">
        <v>2</v>
      </c>
      <c r="C105">
        <v>1.5299999999999999E-2</v>
      </c>
      <c r="D105">
        <v>4.3499999999999997E-2</v>
      </c>
      <c r="E105">
        <v>3.95E-2</v>
      </c>
      <c r="F105">
        <v>4.7300000000000002E-2</v>
      </c>
      <c r="G105">
        <v>4.4600000000000001E-2</v>
      </c>
    </row>
    <row r="106" spans="1:11" x14ac:dyDescent="0.25">
      <c r="A106" s="29"/>
      <c r="B106" t="s">
        <v>3</v>
      </c>
      <c r="C106">
        <v>1.1599999999999999E-2</v>
      </c>
      <c r="D106">
        <v>4.2099999999999999E-2</v>
      </c>
      <c r="E106">
        <v>4.82E-2</v>
      </c>
      <c r="F106">
        <v>3.9600000000000003E-2</v>
      </c>
      <c r="G106">
        <v>4.48E-2</v>
      </c>
    </row>
    <row r="107" spans="1:11" x14ac:dyDescent="0.25">
      <c r="A107" s="29"/>
      <c r="B107" t="s">
        <v>4</v>
      </c>
      <c r="C107">
        <v>2.2100000000000002E-2</v>
      </c>
      <c r="D107">
        <v>2.8400000000000002E-2</v>
      </c>
      <c r="E107">
        <v>4.6300000000000001E-2</v>
      </c>
      <c r="F107">
        <v>4.4999999999999998E-2</v>
      </c>
      <c r="G107">
        <v>4.6399999999999997E-2</v>
      </c>
    </row>
    <row r="108" spans="1:11" x14ac:dyDescent="0.25">
      <c r="A108" s="29"/>
      <c r="B108" t="s">
        <v>5</v>
      </c>
      <c r="C108">
        <v>2.0400000000000001E-2</v>
      </c>
      <c r="D108">
        <v>3.3300000000000003E-2</v>
      </c>
      <c r="E108">
        <v>4.8800000000000003E-2</v>
      </c>
      <c r="F108">
        <v>4.48E-2</v>
      </c>
      <c r="G108">
        <v>4.2900000000000001E-2</v>
      </c>
    </row>
    <row r="109" spans="1:11" x14ac:dyDescent="0.25">
      <c r="A109" s="29"/>
      <c r="B109" t="s">
        <v>6</v>
      </c>
      <c r="C109">
        <v>1.3100000000000001E-2</v>
      </c>
      <c r="D109">
        <v>5.9799999999999999E-2</v>
      </c>
      <c r="E109">
        <v>4.2299999999999997E-2</v>
      </c>
      <c r="F109">
        <v>4.7800000000000002E-2</v>
      </c>
      <c r="G109">
        <v>4.7E-2</v>
      </c>
    </row>
    <row r="110" spans="1:11" x14ac:dyDescent="0.25">
      <c r="A110" s="29"/>
      <c r="B110" t="s">
        <v>7</v>
      </c>
      <c r="C110">
        <v>1.17E-2</v>
      </c>
      <c r="D110">
        <v>6.9000000000000006E-2</v>
      </c>
      <c r="E110">
        <v>4.4200000000000003E-2</v>
      </c>
      <c r="F110">
        <v>4.7800000000000002E-2</v>
      </c>
      <c r="G110">
        <v>4.6699999999999998E-2</v>
      </c>
    </row>
    <row r="111" spans="1:11" x14ac:dyDescent="0.25">
      <c r="A111" s="29"/>
      <c r="B111" t="s">
        <v>106</v>
      </c>
      <c r="C111">
        <v>1.52E-2</v>
      </c>
      <c r="D111">
        <v>4.1700000000000001E-2</v>
      </c>
      <c r="E111">
        <v>4.3299999999999998E-2</v>
      </c>
      <c r="F111">
        <v>4.4999999999999998E-2</v>
      </c>
      <c r="G111">
        <v>4.5100000000000001E-2</v>
      </c>
    </row>
    <row r="112" spans="1:11" x14ac:dyDescent="0.25">
      <c r="A112" s="29" t="s">
        <v>107</v>
      </c>
      <c r="B112" t="s">
        <v>9</v>
      </c>
      <c r="C112">
        <v>8.9999999999999993E-3</v>
      </c>
      <c r="D112">
        <v>1.0800000000000001E-2</v>
      </c>
      <c r="E112">
        <v>1.18E-2</v>
      </c>
      <c r="F112">
        <v>1.2200000000000001E-2</v>
      </c>
      <c r="G112">
        <v>2.0899999999999998E-2</v>
      </c>
    </row>
    <row r="113" spans="1:7" x14ac:dyDescent="0.25">
      <c r="A113" s="29"/>
      <c r="B113" t="s">
        <v>10</v>
      </c>
      <c r="C113">
        <v>8.8999999999999999E-3</v>
      </c>
      <c r="D113">
        <v>1.0500000000000001E-2</v>
      </c>
      <c r="E113">
        <v>1.04E-2</v>
      </c>
      <c r="F113">
        <v>1.9800000000000002E-2</v>
      </c>
      <c r="G113">
        <v>2.2800000000000001E-2</v>
      </c>
    </row>
    <row r="114" spans="1:7" x14ac:dyDescent="0.25">
      <c r="A114" s="29"/>
      <c r="B114" t="s">
        <v>11</v>
      </c>
      <c r="C114">
        <v>2.7199999999999998E-2</v>
      </c>
      <c r="D114">
        <v>3.0599999999999999E-2</v>
      </c>
      <c r="E114">
        <v>2.8799999999999999E-2</v>
      </c>
      <c r="F114">
        <v>3.1399999999999997E-2</v>
      </c>
      <c r="G114">
        <v>2.7900000000000001E-2</v>
      </c>
    </row>
    <row r="115" spans="1:7" x14ac:dyDescent="0.25">
      <c r="A115" s="29"/>
      <c r="B115" t="s">
        <v>12</v>
      </c>
      <c r="C115">
        <v>2.9700000000000001E-2</v>
      </c>
      <c r="D115">
        <v>2.6100000000000002E-2</v>
      </c>
      <c r="E115">
        <v>2.87E-2</v>
      </c>
      <c r="F115">
        <v>2.7400000000000001E-2</v>
      </c>
      <c r="G115">
        <v>2.8000000000000001E-2</v>
      </c>
    </row>
    <row r="116" spans="1:7" x14ac:dyDescent="0.25">
      <c r="A116" s="29"/>
      <c r="B116" t="s">
        <v>13</v>
      </c>
      <c r="C116">
        <v>1.11E-2</v>
      </c>
      <c r="D116">
        <v>3.04E-2</v>
      </c>
      <c r="E116">
        <v>3.0099999999999998E-2</v>
      </c>
      <c r="F116">
        <v>4.3499999999999997E-2</v>
      </c>
      <c r="G116">
        <v>4.2900000000000001E-2</v>
      </c>
    </row>
    <row r="117" spans="1:7" x14ac:dyDescent="0.25">
      <c r="A117" s="29"/>
      <c r="B117" t="s">
        <v>14</v>
      </c>
      <c r="C117">
        <v>1.18E-2</v>
      </c>
      <c r="D117">
        <v>6.6699999999999995E-2</v>
      </c>
      <c r="E117">
        <v>7.5800000000000006E-2</v>
      </c>
      <c r="F117">
        <v>4.48E-2</v>
      </c>
      <c r="G117">
        <v>4.2500000000000003E-2</v>
      </c>
    </row>
    <row r="118" spans="1:7" x14ac:dyDescent="0.25">
      <c r="A118" s="29"/>
      <c r="B118" t="s">
        <v>15</v>
      </c>
      <c r="C118">
        <v>8.0000000000000002E-3</v>
      </c>
      <c r="D118">
        <v>2.2499999999999999E-2</v>
      </c>
      <c r="E118">
        <v>3.39E-2</v>
      </c>
      <c r="F118">
        <v>4.5400000000000003E-2</v>
      </c>
      <c r="G118">
        <v>4.2799999999999998E-2</v>
      </c>
    </row>
    <row r="119" spans="1:7" x14ac:dyDescent="0.25">
      <c r="A119" s="29"/>
      <c r="B119" t="s">
        <v>16</v>
      </c>
      <c r="C119">
        <v>1.1900000000000001E-2</v>
      </c>
      <c r="D119">
        <v>2.6599999999999999E-2</v>
      </c>
      <c r="E119">
        <v>3.1899999999999998E-2</v>
      </c>
      <c r="F119">
        <v>2.7300000000000001E-2</v>
      </c>
      <c r="G119">
        <v>3.3599999999999998E-2</v>
      </c>
    </row>
    <row r="120" spans="1:7" x14ac:dyDescent="0.25">
      <c r="A120" s="29"/>
      <c r="B120" t="s">
        <v>106</v>
      </c>
      <c r="C120">
        <v>1.47E-2</v>
      </c>
      <c r="D120">
        <v>2.8000000000000001E-2</v>
      </c>
      <c r="E120">
        <v>3.1399999999999997E-2</v>
      </c>
      <c r="F120">
        <v>3.15E-2</v>
      </c>
      <c r="G120">
        <v>3.27E-2</v>
      </c>
    </row>
    <row r="121" spans="1:7" x14ac:dyDescent="0.25">
      <c r="A121" s="29" t="s">
        <v>108</v>
      </c>
      <c r="B121" t="s">
        <v>17</v>
      </c>
      <c r="C121">
        <v>1.14E-2</v>
      </c>
      <c r="D121">
        <v>3.2300000000000002E-2</v>
      </c>
      <c r="E121">
        <v>3.78E-2</v>
      </c>
      <c r="F121">
        <v>4.1200000000000001E-2</v>
      </c>
      <c r="G121">
        <v>4.1399999999999999E-2</v>
      </c>
    </row>
    <row r="122" spans="1:7" x14ac:dyDescent="0.25">
      <c r="A122" s="29"/>
      <c r="B122" t="s">
        <v>18</v>
      </c>
      <c r="C122">
        <v>1.43E-2</v>
      </c>
      <c r="D122">
        <v>3.4000000000000002E-2</v>
      </c>
      <c r="E122">
        <v>3.9899999999999998E-2</v>
      </c>
      <c r="F122">
        <v>3.3599999999999998E-2</v>
      </c>
      <c r="G122">
        <v>3.5700000000000003E-2</v>
      </c>
    </row>
    <row r="123" spans="1:7" x14ac:dyDescent="0.25">
      <c r="A123" s="29"/>
      <c r="B123" t="s">
        <v>19</v>
      </c>
      <c r="C123">
        <v>1.0500000000000001E-2</v>
      </c>
      <c r="D123">
        <v>2.35E-2</v>
      </c>
      <c r="E123">
        <v>3.8300000000000001E-2</v>
      </c>
      <c r="F123">
        <v>3.5499999999999997E-2</v>
      </c>
      <c r="G123">
        <v>3.9100000000000003E-2</v>
      </c>
    </row>
    <row r="124" spans="1:7" x14ac:dyDescent="0.25">
      <c r="A124" s="29"/>
      <c r="B124" t="s">
        <v>20</v>
      </c>
      <c r="C124">
        <v>1.6500000000000001E-2</v>
      </c>
      <c r="D124">
        <v>3.32E-2</v>
      </c>
      <c r="E124">
        <v>3.9199999999999999E-2</v>
      </c>
      <c r="F124">
        <v>4.0800000000000003E-2</v>
      </c>
      <c r="G124">
        <v>4.1399999999999999E-2</v>
      </c>
    </row>
    <row r="125" spans="1:7" x14ac:dyDescent="0.25">
      <c r="A125" s="29"/>
      <c r="B125" t="s">
        <v>21</v>
      </c>
      <c r="C125">
        <v>1.3100000000000001E-2</v>
      </c>
      <c r="D125">
        <v>4.4499999999999998E-2</v>
      </c>
      <c r="E125">
        <v>3.9100000000000003E-2</v>
      </c>
      <c r="F125">
        <v>3.7699999999999997E-2</v>
      </c>
      <c r="G125">
        <v>3.2099999999999997E-2</v>
      </c>
    </row>
    <row r="126" spans="1:7" x14ac:dyDescent="0.25">
      <c r="A126" s="29"/>
      <c r="B126" t="s">
        <v>22</v>
      </c>
      <c r="C126">
        <v>0.02</v>
      </c>
      <c r="D126">
        <v>4.6300000000000001E-2</v>
      </c>
      <c r="E126">
        <v>3.5700000000000003E-2</v>
      </c>
      <c r="F126">
        <v>3.9100000000000003E-2</v>
      </c>
      <c r="G126">
        <v>4.3400000000000001E-2</v>
      </c>
    </row>
    <row r="127" spans="1:7" x14ac:dyDescent="0.25">
      <c r="A127" s="29"/>
      <c r="B127" t="s">
        <v>23</v>
      </c>
      <c r="C127">
        <v>1.3100000000000001E-2</v>
      </c>
      <c r="D127">
        <v>3.9600000000000003E-2</v>
      </c>
      <c r="E127">
        <v>3.73E-2</v>
      </c>
      <c r="F127">
        <v>4.2700000000000002E-2</v>
      </c>
      <c r="G127">
        <v>4.8899999999999999E-2</v>
      </c>
    </row>
    <row r="128" spans="1:7" x14ac:dyDescent="0.25">
      <c r="A128" s="29"/>
      <c r="B128" t="s">
        <v>24</v>
      </c>
      <c r="C128">
        <v>1.43E-2</v>
      </c>
      <c r="D128">
        <v>4.2900000000000001E-2</v>
      </c>
      <c r="E128">
        <v>4.3900000000000002E-2</v>
      </c>
      <c r="F128">
        <v>4.6300000000000001E-2</v>
      </c>
      <c r="G128">
        <v>3.9800000000000002E-2</v>
      </c>
    </row>
    <row r="129" spans="1:7" x14ac:dyDescent="0.25">
      <c r="A129" s="29"/>
      <c r="B129" t="s">
        <v>106</v>
      </c>
      <c r="C129">
        <v>1.41E-2</v>
      </c>
      <c r="D129">
        <v>3.7100000000000001E-2</v>
      </c>
      <c r="E129">
        <v>3.8899999999999997E-2</v>
      </c>
      <c r="F129">
        <v>3.9600000000000003E-2</v>
      </c>
      <c r="G129">
        <v>4.02E-2</v>
      </c>
    </row>
    <row r="130" spans="1:7" x14ac:dyDescent="0.25">
      <c r="A130" s="29" t="s">
        <v>109</v>
      </c>
      <c r="B130" t="s">
        <v>25</v>
      </c>
      <c r="C130">
        <v>1.9599999999999999E-2</v>
      </c>
      <c r="D130">
        <v>3.3799999999999997E-2</v>
      </c>
      <c r="E130">
        <v>3.56E-2</v>
      </c>
      <c r="F130">
        <v>3.2500000000000001E-2</v>
      </c>
      <c r="G130">
        <v>3.56E-2</v>
      </c>
    </row>
    <row r="131" spans="1:7" x14ac:dyDescent="0.25">
      <c r="A131" s="29"/>
      <c r="B131" t="s">
        <v>26</v>
      </c>
      <c r="C131">
        <v>1.43E-2</v>
      </c>
      <c r="D131">
        <v>3.27E-2</v>
      </c>
      <c r="E131">
        <v>3.4299999999999997E-2</v>
      </c>
      <c r="F131">
        <v>4.2500000000000003E-2</v>
      </c>
      <c r="G131">
        <v>3.3500000000000002E-2</v>
      </c>
    </row>
    <row r="132" spans="1:7" x14ac:dyDescent="0.25">
      <c r="A132" s="29"/>
      <c r="B132" t="s">
        <v>27</v>
      </c>
      <c r="C132">
        <v>9.2999999999999992E-3</v>
      </c>
      <c r="D132">
        <v>3.3000000000000002E-2</v>
      </c>
      <c r="E132">
        <v>3.5700000000000003E-2</v>
      </c>
      <c r="F132">
        <v>4.0800000000000003E-2</v>
      </c>
      <c r="G132">
        <v>4.0099999999999997E-2</v>
      </c>
    </row>
    <row r="133" spans="1:7" x14ac:dyDescent="0.25">
      <c r="A133" s="29"/>
      <c r="B133" t="s">
        <v>28</v>
      </c>
      <c r="C133">
        <v>1.7500000000000002E-2</v>
      </c>
      <c r="D133">
        <v>3.7400000000000003E-2</v>
      </c>
      <c r="E133">
        <v>3.7900000000000003E-2</v>
      </c>
      <c r="F133">
        <v>3.9699999999999999E-2</v>
      </c>
      <c r="G133">
        <v>4.2299999999999997E-2</v>
      </c>
    </row>
    <row r="134" spans="1:7" x14ac:dyDescent="0.25">
      <c r="A134" s="29"/>
      <c r="B134" t="s">
        <v>29</v>
      </c>
      <c r="C134">
        <v>1.23E-2</v>
      </c>
      <c r="D134">
        <v>3.09E-2</v>
      </c>
      <c r="E134">
        <v>4.02E-2</v>
      </c>
      <c r="F134">
        <v>3.95E-2</v>
      </c>
      <c r="G134">
        <v>3.4099999999999998E-2</v>
      </c>
    </row>
    <row r="135" spans="1:7" x14ac:dyDescent="0.25">
      <c r="A135" s="29"/>
      <c r="B135" t="s">
        <v>30</v>
      </c>
      <c r="C135">
        <v>1.43E-2</v>
      </c>
      <c r="D135">
        <v>3.8800000000000001E-2</v>
      </c>
      <c r="E135">
        <v>3.8699999999999998E-2</v>
      </c>
      <c r="F135">
        <v>4.2900000000000001E-2</v>
      </c>
      <c r="G135">
        <v>3.8800000000000001E-2</v>
      </c>
    </row>
    <row r="136" spans="1:7" x14ac:dyDescent="0.25">
      <c r="A136" s="29"/>
      <c r="B136" t="s">
        <v>31</v>
      </c>
      <c r="C136">
        <v>1.3599999999999999E-2</v>
      </c>
      <c r="D136">
        <v>3.3300000000000003E-2</v>
      </c>
      <c r="E136">
        <v>3.8699999999999998E-2</v>
      </c>
      <c r="F136">
        <v>3.5999999999999997E-2</v>
      </c>
      <c r="G136">
        <v>4.2700000000000002E-2</v>
      </c>
    </row>
    <row r="137" spans="1:7" x14ac:dyDescent="0.25">
      <c r="A137" s="29"/>
      <c r="B137" t="s">
        <v>32</v>
      </c>
      <c r="C137">
        <v>1.46E-2</v>
      </c>
      <c r="D137">
        <v>3.5499999999999997E-2</v>
      </c>
      <c r="E137">
        <v>3.27E-2</v>
      </c>
      <c r="F137">
        <v>3.27E-2</v>
      </c>
      <c r="G137">
        <v>4.2900000000000001E-2</v>
      </c>
    </row>
    <row r="138" spans="1:7" x14ac:dyDescent="0.25">
      <c r="A138" s="29"/>
      <c r="B138" t="s">
        <v>106</v>
      </c>
      <c r="C138">
        <v>1.44E-2</v>
      </c>
      <c r="D138">
        <v>3.44E-2</v>
      </c>
      <c r="E138">
        <v>3.6700000000000003E-2</v>
      </c>
      <c r="F138">
        <v>3.8300000000000001E-2</v>
      </c>
      <c r="G138">
        <v>3.8699999999999998E-2</v>
      </c>
    </row>
    <row r="139" spans="1:7" x14ac:dyDescent="0.25">
      <c r="A139" s="29" t="s">
        <v>110</v>
      </c>
      <c r="B139" t="s">
        <v>33</v>
      </c>
      <c r="C139">
        <v>8.3999999999999995E-3</v>
      </c>
      <c r="D139">
        <v>4.5100000000000001E-2</v>
      </c>
      <c r="E139">
        <v>2.6499999999999999E-2</v>
      </c>
      <c r="F139">
        <v>3.6400000000000002E-2</v>
      </c>
      <c r="G139">
        <v>3.09E-2</v>
      </c>
    </row>
    <row r="140" spans="1:7" x14ac:dyDescent="0.25">
      <c r="A140" s="29"/>
      <c r="B140" t="s">
        <v>34</v>
      </c>
      <c r="C140">
        <v>2.29E-2</v>
      </c>
      <c r="D140">
        <v>3.8600000000000002E-2</v>
      </c>
      <c r="E140">
        <v>2.69E-2</v>
      </c>
      <c r="F140">
        <v>3.8199999999999998E-2</v>
      </c>
      <c r="G140">
        <v>3.1800000000000002E-2</v>
      </c>
    </row>
    <row r="141" spans="1:7" x14ac:dyDescent="0.25">
      <c r="A141" s="29"/>
      <c r="B141" t="s">
        <v>35</v>
      </c>
      <c r="C141">
        <v>1.23E-2</v>
      </c>
      <c r="D141">
        <v>1.4800000000000001E-2</v>
      </c>
      <c r="E141">
        <v>2.9100000000000001E-2</v>
      </c>
      <c r="F141">
        <v>2.1399999999999999E-2</v>
      </c>
      <c r="G141">
        <v>2.93E-2</v>
      </c>
    </row>
    <row r="142" spans="1:7" x14ac:dyDescent="0.25">
      <c r="A142" s="29"/>
      <c r="B142" t="s">
        <v>36</v>
      </c>
      <c r="C142">
        <v>1.37E-2</v>
      </c>
      <c r="D142">
        <v>1.6799999999999999E-2</v>
      </c>
      <c r="E142">
        <v>2.87E-2</v>
      </c>
      <c r="F142">
        <v>2.1600000000000001E-2</v>
      </c>
      <c r="G142">
        <v>3.1099999999999999E-2</v>
      </c>
    </row>
    <row r="143" spans="1:7" x14ac:dyDescent="0.25">
      <c r="A143" s="29"/>
      <c r="B143" t="s">
        <v>37</v>
      </c>
      <c r="C143">
        <v>1.5E-3</v>
      </c>
      <c r="D143">
        <v>6.4000000000000003E-3</v>
      </c>
      <c r="E143">
        <v>3.1E-2</v>
      </c>
      <c r="F143">
        <v>3.2099999999999997E-2</v>
      </c>
      <c r="G143">
        <v>3.49E-2</v>
      </c>
    </row>
    <row r="144" spans="1:7" x14ac:dyDescent="0.25">
      <c r="A144" s="29"/>
      <c r="B144" t="s">
        <v>38</v>
      </c>
      <c r="C144">
        <v>1.8E-3</v>
      </c>
      <c r="D144">
        <v>1.5E-3</v>
      </c>
      <c r="E144">
        <v>2.87E-2</v>
      </c>
      <c r="F144">
        <v>3.2000000000000001E-2</v>
      </c>
      <c r="G144">
        <v>3.5499999999999997E-2</v>
      </c>
    </row>
    <row r="145" spans="1:7" x14ac:dyDescent="0.25">
      <c r="A145" s="29"/>
      <c r="B145" t="s">
        <v>39</v>
      </c>
      <c r="C145">
        <v>1.14E-2</v>
      </c>
      <c r="D145">
        <v>7.6799999999999993E-2</v>
      </c>
      <c r="E145">
        <v>3.3099999999999997E-2</v>
      </c>
      <c r="F145">
        <v>3.0200000000000001E-2</v>
      </c>
      <c r="G145">
        <v>3.3500000000000002E-2</v>
      </c>
    </row>
    <row r="146" spans="1:7" x14ac:dyDescent="0.25">
      <c r="A146" s="29"/>
      <c r="B146" t="s">
        <v>40</v>
      </c>
      <c r="C146">
        <v>1.0200000000000001E-2</v>
      </c>
      <c r="D146">
        <v>1.06E-2</v>
      </c>
      <c r="E146">
        <v>3.3300000000000003E-2</v>
      </c>
      <c r="F146">
        <v>3.1E-2</v>
      </c>
      <c r="G146">
        <v>3.4599999999999999E-2</v>
      </c>
    </row>
    <row r="147" spans="1:7" x14ac:dyDescent="0.25">
      <c r="A147" s="29"/>
      <c r="B147" t="s">
        <v>106</v>
      </c>
      <c r="C147">
        <v>1.03E-2</v>
      </c>
      <c r="D147">
        <v>2.63E-2</v>
      </c>
      <c r="E147">
        <v>2.9700000000000001E-2</v>
      </c>
      <c r="F147">
        <v>3.04E-2</v>
      </c>
      <c r="G147">
        <v>3.27E-2</v>
      </c>
    </row>
    <row r="148" spans="1:7" x14ac:dyDescent="0.25">
      <c r="A148" s="29" t="s">
        <v>111</v>
      </c>
      <c r="B148" t="s">
        <v>41</v>
      </c>
      <c r="C148">
        <v>1.23E-2</v>
      </c>
      <c r="D148">
        <v>5.5399999999999998E-2</v>
      </c>
      <c r="E148">
        <v>4.0899999999999999E-2</v>
      </c>
      <c r="F148">
        <v>4.5900000000000003E-2</v>
      </c>
      <c r="G148">
        <v>4.4699999999999997E-2</v>
      </c>
    </row>
    <row r="149" spans="1:7" x14ac:dyDescent="0.25">
      <c r="A149" s="29"/>
      <c r="B149" t="s">
        <v>42</v>
      </c>
      <c r="C149">
        <v>1.09E-2</v>
      </c>
      <c r="D149">
        <v>2.46E-2</v>
      </c>
      <c r="E149">
        <v>4.9599999999999998E-2</v>
      </c>
      <c r="F149">
        <v>4.36E-2</v>
      </c>
      <c r="G149">
        <v>0.04</v>
      </c>
    </row>
    <row r="150" spans="1:7" x14ac:dyDescent="0.25">
      <c r="A150" s="29"/>
      <c r="B150" t="s">
        <v>43</v>
      </c>
      <c r="C150">
        <v>2.9499999999999998E-2</v>
      </c>
      <c r="D150">
        <v>2.9399999999999999E-2</v>
      </c>
      <c r="E150">
        <v>3.9699999999999999E-2</v>
      </c>
      <c r="F150">
        <v>4.9799999999999997E-2</v>
      </c>
      <c r="G150">
        <v>4.6699999999999998E-2</v>
      </c>
    </row>
    <row r="151" spans="1:7" x14ac:dyDescent="0.25">
      <c r="A151" s="29"/>
      <c r="B151" t="s">
        <v>44</v>
      </c>
      <c r="C151">
        <v>1.46E-2</v>
      </c>
      <c r="D151">
        <v>3.5799999999999998E-2</v>
      </c>
      <c r="E151">
        <v>4.2700000000000002E-2</v>
      </c>
      <c r="F151">
        <v>3.32E-2</v>
      </c>
      <c r="G151">
        <v>4.8599999999999997E-2</v>
      </c>
    </row>
    <row r="152" spans="1:7" x14ac:dyDescent="0.25">
      <c r="A152" s="29"/>
      <c r="B152" t="s">
        <v>45</v>
      </c>
      <c r="C152">
        <v>1.01E-2</v>
      </c>
      <c r="D152">
        <v>4.1700000000000001E-2</v>
      </c>
      <c r="E152">
        <v>4.2099999999999999E-2</v>
      </c>
      <c r="F152">
        <v>3.73E-2</v>
      </c>
      <c r="G152">
        <v>0.04</v>
      </c>
    </row>
    <row r="153" spans="1:7" x14ac:dyDescent="0.25">
      <c r="A153" s="29"/>
      <c r="B153" t="s">
        <v>46</v>
      </c>
      <c r="C153">
        <v>1.32E-2</v>
      </c>
      <c r="D153">
        <v>4.02E-2</v>
      </c>
      <c r="E153">
        <v>4.1099999999999998E-2</v>
      </c>
      <c r="F153">
        <v>4.6800000000000001E-2</v>
      </c>
      <c r="G153">
        <v>5.1700000000000003E-2</v>
      </c>
    </row>
    <row r="154" spans="1:7" x14ac:dyDescent="0.25">
      <c r="A154" s="29"/>
      <c r="B154" t="s">
        <v>47</v>
      </c>
      <c r="C154">
        <v>1.7399999999999999E-2</v>
      </c>
      <c r="D154">
        <v>4.1399999999999999E-2</v>
      </c>
      <c r="E154">
        <v>4.3799999999999999E-2</v>
      </c>
      <c r="F154">
        <v>4.1399999999999999E-2</v>
      </c>
      <c r="G154">
        <v>3.6600000000000001E-2</v>
      </c>
    </row>
    <row r="155" spans="1:7" x14ac:dyDescent="0.25">
      <c r="A155" s="29"/>
      <c r="B155" t="s">
        <v>48</v>
      </c>
      <c r="C155">
        <v>1.46E-2</v>
      </c>
      <c r="D155">
        <v>4.0500000000000001E-2</v>
      </c>
      <c r="E155">
        <v>3.9E-2</v>
      </c>
      <c r="F155">
        <v>4.3099999999999999E-2</v>
      </c>
      <c r="G155">
        <v>4.2099999999999999E-2</v>
      </c>
    </row>
    <row r="156" spans="1:7" x14ac:dyDescent="0.25">
      <c r="A156" s="29"/>
      <c r="B156" t="s">
        <v>106</v>
      </c>
      <c r="C156">
        <v>1.5800000000000002E-2</v>
      </c>
      <c r="D156">
        <v>3.8600000000000002E-2</v>
      </c>
      <c r="E156">
        <v>4.24E-2</v>
      </c>
      <c r="F156">
        <v>4.2599999999999999E-2</v>
      </c>
      <c r="G156">
        <v>4.3799999999999999E-2</v>
      </c>
    </row>
    <row r="158" spans="1:7" s="21" customFormat="1" ht="14.5" x14ac:dyDescent="0.25">
      <c r="A158" s="21" t="s">
        <v>152</v>
      </c>
      <c r="B158" s="21" t="s">
        <v>153</v>
      </c>
    </row>
    <row r="159" spans="1:7" x14ac:dyDescent="0.25">
      <c r="A159" t="s">
        <v>59</v>
      </c>
      <c r="B159">
        <v>6.6970200000000002</v>
      </c>
    </row>
    <row r="160" spans="1:7" x14ac:dyDescent="0.25">
      <c r="A160" t="s">
        <v>59</v>
      </c>
      <c r="B160">
        <v>6.7915299999999998</v>
      </c>
    </row>
    <row r="161" spans="1:2" x14ac:dyDescent="0.25">
      <c r="A161" t="s">
        <v>59</v>
      </c>
      <c r="B161">
        <v>6.6963999999999997</v>
      </c>
    </row>
    <row r="162" spans="1:2" x14ac:dyDescent="0.25">
      <c r="A162" t="s">
        <v>59</v>
      </c>
      <c r="B162">
        <v>7.4369500000000004</v>
      </c>
    </row>
    <row r="163" spans="1:2" x14ac:dyDescent="0.25">
      <c r="A163" t="s">
        <v>60</v>
      </c>
      <c r="B163">
        <v>8.6222499999999993</v>
      </c>
    </row>
    <row r="164" spans="1:2" x14ac:dyDescent="0.25">
      <c r="A164" t="s">
        <v>60</v>
      </c>
      <c r="B164">
        <v>6.9580900000000003</v>
      </c>
    </row>
    <row r="165" spans="1:2" x14ac:dyDescent="0.25">
      <c r="A165" t="s">
        <v>60</v>
      </c>
      <c r="B165">
        <v>8.9085000000000001</v>
      </c>
    </row>
    <row r="166" spans="1:2" x14ac:dyDescent="0.25">
      <c r="A166" t="s">
        <v>60</v>
      </c>
      <c r="B166">
        <v>8.7836200000000009</v>
      </c>
    </row>
    <row r="167" spans="1:2" x14ac:dyDescent="0.25">
      <c r="A167" t="s">
        <v>60</v>
      </c>
      <c r="B167">
        <v>7.6149199999999997</v>
      </c>
    </row>
    <row r="168" spans="1:2" x14ac:dyDescent="0.25">
      <c r="A168" t="s">
        <v>60</v>
      </c>
      <c r="B168">
        <v>5.9191000000000003</v>
      </c>
    </row>
    <row r="169" spans="1:2" x14ac:dyDescent="0.25">
      <c r="A169" t="s">
        <v>61</v>
      </c>
      <c r="B169">
        <v>5.17157</v>
      </c>
    </row>
    <row r="170" spans="1:2" x14ac:dyDescent="0.25">
      <c r="A170" t="s">
        <v>61</v>
      </c>
      <c r="B170">
        <v>9.4758800000000001</v>
      </c>
    </row>
    <row r="171" spans="1:2" x14ac:dyDescent="0.25">
      <c r="A171" t="s">
        <v>61</v>
      </c>
      <c r="B171">
        <v>10.1838</v>
      </c>
    </row>
    <row r="172" spans="1:2" x14ac:dyDescent="0.25">
      <c r="A172" t="s">
        <v>61</v>
      </c>
      <c r="B172">
        <v>15.409700000000001</v>
      </c>
    </row>
    <row r="173" spans="1:2" x14ac:dyDescent="0.25">
      <c r="A173" t="s">
        <v>61</v>
      </c>
      <c r="B173">
        <v>10.786799999999999</v>
      </c>
    </row>
    <row r="174" spans="1:2" x14ac:dyDescent="0.25">
      <c r="A174" t="s">
        <v>61</v>
      </c>
      <c r="B174">
        <v>9.1252300000000002</v>
      </c>
    </row>
    <row r="175" spans="1:2" x14ac:dyDescent="0.25">
      <c r="A175" t="s">
        <v>62</v>
      </c>
      <c r="B175">
        <v>11.456200000000001</v>
      </c>
    </row>
    <row r="176" spans="1:2" x14ac:dyDescent="0.25">
      <c r="A176" t="s">
        <v>62</v>
      </c>
      <c r="B176">
        <v>12.463900000000001</v>
      </c>
    </row>
    <row r="177" spans="1:2" x14ac:dyDescent="0.25">
      <c r="A177" t="s">
        <v>62</v>
      </c>
      <c r="B177">
        <v>11.0276</v>
      </c>
    </row>
    <row r="178" spans="1:2" x14ac:dyDescent="0.25">
      <c r="A178" t="s">
        <v>62</v>
      </c>
      <c r="B178">
        <v>12.2666</v>
      </c>
    </row>
    <row r="179" spans="1:2" x14ac:dyDescent="0.25">
      <c r="A179" t="s">
        <v>62</v>
      </c>
      <c r="B179">
        <v>10.7903</v>
      </c>
    </row>
    <row r="180" spans="1:2" x14ac:dyDescent="0.25">
      <c r="A180" t="s">
        <v>62</v>
      </c>
      <c r="B180">
        <v>10.315</v>
      </c>
    </row>
    <row r="181" spans="1:2" x14ac:dyDescent="0.25">
      <c r="A181" t="s">
        <v>63</v>
      </c>
      <c r="B181">
        <v>11.151899999999999</v>
      </c>
    </row>
    <row r="182" spans="1:2" x14ac:dyDescent="0.25">
      <c r="A182" t="s">
        <v>63</v>
      </c>
      <c r="B182">
        <v>3.2124100000000002</v>
      </c>
    </row>
    <row r="183" spans="1:2" x14ac:dyDescent="0.25">
      <c r="A183" t="s">
        <v>63</v>
      </c>
      <c r="B183">
        <v>3.26668</v>
      </c>
    </row>
    <row r="184" spans="1:2" x14ac:dyDescent="0.25">
      <c r="A184" t="s">
        <v>63</v>
      </c>
      <c r="B184">
        <v>4.1855500000000001</v>
      </c>
    </row>
    <row r="185" spans="1:2" x14ac:dyDescent="0.25">
      <c r="A185" t="s">
        <v>63</v>
      </c>
      <c r="B185">
        <v>3.0450400000000002</v>
      </c>
    </row>
    <row r="186" spans="1:2" x14ac:dyDescent="0.25">
      <c r="A186" t="s">
        <v>63</v>
      </c>
      <c r="B186">
        <v>15.9488</v>
      </c>
    </row>
    <row r="187" spans="1:2" x14ac:dyDescent="0.25">
      <c r="A187" t="s">
        <v>64</v>
      </c>
      <c r="B187">
        <v>12.155799999999999</v>
      </c>
    </row>
    <row r="188" spans="1:2" x14ac:dyDescent="0.25">
      <c r="A188" t="s">
        <v>64</v>
      </c>
      <c r="B188">
        <v>13.476000000000001</v>
      </c>
    </row>
    <row r="189" spans="1:2" x14ac:dyDescent="0.25">
      <c r="A189" t="s">
        <v>64</v>
      </c>
      <c r="B189">
        <v>12.584300000000001</v>
      </c>
    </row>
    <row r="190" spans="1:2" x14ac:dyDescent="0.25">
      <c r="A190" t="s">
        <v>64</v>
      </c>
      <c r="B190">
        <v>9.72682</v>
      </c>
    </row>
    <row r="191" spans="1:2" x14ac:dyDescent="0.25">
      <c r="A191" t="s">
        <v>64</v>
      </c>
      <c r="B191">
        <v>2.57816</v>
      </c>
    </row>
    <row r="192" spans="1:2" x14ac:dyDescent="0.25">
      <c r="A192" t="s">
        <v>64</v>
      </c>
      <c r="B192">
        <v>9.1687600000000007</v>
      </c>
    </row>
  </sheetData>
  <mergeCells count="9">
    <mergeCell ref="A55:K55"/>
    <mergeCell ref="A139:A147"/>
    <mergeCell ref="A148:A156"/>
    <mergeCell ref="A101:G101"/>
    <mergeCell ref="A102:B102"/>
    <mergeCell ref="A103:A111"/>
    <mergeCell ref="A112:A120"/>
    <mergeCell ref="A121:A129"/>
    <mergeCell ref="A130:A138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B7242-72D5-4754-ADCE-62CC7E428162}">
  <dimension ref="A1:D19"/>
  <sheetViews>
    <sheetView workbookViewId="0">
      <selection activeCell="I13" sqref="I13"/>
    </sheetView>
  </sheetViews>
  <sheetFormatPr defaultRowHeight="14" x14ac:dyDescent="0.25"/>
  <cols>
    <col min="1" max="1" width="14.08984375" customWidth="1"/>
  </cols>
  <sheetData>
    <row r="1" spans="1:4" s="19" customFormat="1" x14ac:dyDescent="0.25">
      <c r="A1" s="19" t="s">
        <v>152</v>
      </c>
      <c r="B1" s="19" t="s">
        <v>117</v>
      </c>
      <c r="C1" s="19" t="s">
        <v>118</v>
      </c>
      <c r="D1" s="19" t="s">
        <v>119</v>
      </c>
    </row>
    <row r="2" spans="1:4" x14ac:dyDescent="0.25">
      <c r="A2" t="s">
        <v>59</v>
      </c>
      <c r="B2">
        <v>0.1</v>
      </c>
      <c r="C2">
        <v>0.7</v>
      </c>
      <c r="D2">
        <v>1.87</v>
      </c>
    </row>
    <row r="3" spans="1:4" x14ac:dyDescent="0.25">
      <c r="A3" t="s">
        <v>59</v>
      </c>
      <c r="B3">
        <v>0.33</v>
      </c>
      <c r="C3">
        <v>1.05</v>
      </c>
      <c r="D3">
        <v>1.8</v>
      </c>
    </row>
    <row r="4" spans="1:4" x14ac:dyDescent="0.25">
      <c r="A4" t="s">
        <v>59</v>
      </c>
      <c r="B4">
        <v>0.19</v>
      </c>
      <c r="C4">
        <v>0.97</v>
      </c>
      <c r="D4">
        <v>1.42</v>
      </c>
    </row>
    <row r="5" spans="1:4" x14ac:dyDescent="0.25">
      <c r="A5" t="s">
        <v>60</v>
      </c>
      <c r="B5">
        <v>0.72</v>
      </c>
      <c r="C5">
        <v>0.4</v>
      </c>
      <c r="D5">
        <v>1.17</v>
      </c>
    </row>
    <row r="6" spans="1:4" x14ac:dyDescent="0.25">
      <c r="A6" t="s">
        <v>60</v>
      </c>
      <c r="B6">
        <v>0.73</v>
      </c>
      <c r="C6">
        <v>0.18</v>
      </c>
      <c r="D6">
        <v>0.71</v>
      </c>
    </row>
    <row r="7" spans="1:4" x14ac:dyDescent="0.25">
      <c r="A7" t="s">
        <v>60</v>
      </c>
      <c r="B7">
        <v>0.77</v>
      </c>
      <c r="C7">
        <v>0.1</v>
      </c>
      <c r="D7">
        <v>1.1000000000000001</v>
      </c>
    </row>
    <row r="8" spans="1:4" x14ac:dyDescent="0.25">
      <c r="A8" t="s">
        <v>61</v>
      </c>
      <c r="B8">
        <v>0.31</v>
      </c>
      <c r="C8">
        <v>0.5</v>
      </c>
      <c r="D8">
        <v>1.1200000000000001</v>
      </c>
    </row>
    <row r="9" spans="1:4" x14ac:dyDescent="0.25">
      <c r="A9" t="s">
        <v>61</v>
      </c>
      <c r="B9">
        <v>0.59</v>
      </c>
      <c r="C9">
        <v>0.36</v>
      </c>
      <c r="D9">
        <v>1</v>
      </c>
    </row>
    <row r="10" spans="1:4" x14ac:dyDescent="0.25">
      <c r="A10" t="s">
        <v>61</v>
      </c>
      <c r="B10">
        <v>0.38</v>
      </c>
      <c r="C10">
        <v>0.12</v>
      </c>
      <c r="D10">
        <v>1.6</v>
      </c>
    </row>
    <row r="11" spans="1:4" x14ac:dyDescent="0.25">
      <c r="A11" t="s">
        <v>62</v>
      </c>
      <c r="B11">
        <v>0.41</v>
      </c>
      <c r="C11">
        <v>0.46</v>
      </c>
      <c r="D11">
        <v>1.05</v>
      </c>
    </row>
    <row r="12" spans="1:4" x14ac:dyDescent="0.25">
      <c r="A12" t="s">
        <v>62</v>
      </c>
      <c r="B12">
        <v>0.21</v>
      </c>
      <c r="C12">
        <v>0.66</v>
      </c>
      <c r="D12">
        <v>1.22</v>
      </c>
    </row>
    <row r="13" spans="1:4" x14ac:dyDescent="0.25">
      <c r="A13" t="s">
        <v>62</v>
      </c>
      <c r="B13">
        <v>0.59</v>
      </c>
      <c r="C13">
        <v>0.59</v>
      </c>
      <c r="D13">
        <v>1.64</v>
      </c>
    </row>
    <row r="14" spans="1:4" x14ac:dyDescent="0.25">
      <c r="A14" t="s">
        <v>63</v>
      </c>
      <c r="B14">
        <v>0.64</v>
      </c>
      <c r="C14">
        <v>0.77</v>
      </c>
      <c r="D14">
        <v>1.42</v>
      </c>
    </row>
    <row r="15" spans="1:4" x14ac:dyDescent="0.25">
      <c r="A15" t="s">
        <v>63</v>
      </c>
      <c r="B15">
        <v>0.34</v>
      </c>
      <c r="C15">
        <v>0.45</v>
      </c>
      <c r="D15">
        <v>1.29</v>
      </c>
    </row>
    <row r="16" spans="1:4" x14ac:dyDescent="0.25">
      <c r="A16" t="s">
        <v>63</v>
      </c>
      <c r="B16">
        <v>0.67</v>
      </c>
      <c r="C16">
        <v>0.96</v>
      </c>
      <c r="D16">
        <v>1.65</v>
      </c>
    </row>
    <row r="17" spans="1:4" x14ac:dyDescent="0.25">
      <c r="A17" t="s">
        <v>64</v>
      </c>
      <c r="B17">
        <v>0.43</v>
      </c>
      <c r="C17">
        <v>1.17</v>
      </c>
      <c r="D17">
        <v>1.79</v>
      </c>
    </row>
    <row r="18" spans="1:4" x14ac:dyDescent="0.25">
      <c r="A18" t="s">
        <v>64</v>
      </c>
      <c r="B18">
        <v>0.08</v>
      </c>
      <c r="C18">
        <v>0.96</v>
      </c>
      <c r="D18">
        <v>1.65</v>
      </c>
    </row>
    <row r="19" spans="1:4" x14ac:dyDescent="0.25">
      <c r="A19" t="s">
        <v>64</v>
      </c>
      <c r="B19">
        <v>0.04</v>
      </c>
      <c r="C19">
        <v>0.71</v>
      </c>
      <c r="D19">
        <v>1.8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LBZPcomponent analysis</vt:lpstr>
      <vt:lpstr>Weight,Liver body ratio</vt:lpstr>
      <vt:lpstr>Biochemical index</vt:lpstr>
      <vt:lpstr>Phylum</vt:lpstr>
      <vt:lpstr>Genes</vt:lpstr>
      <vt:lpstr>Short-chain fatty acids</vt:lpstr>
      <vt:lpstr>Mitochondrial indicators</vt:lpstr>
      <vt:lpstr>Proteinexpressiongrayscale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1-10T03:34:02Z</dcterms:created>
  <dcterms:modified xsi:type="dcterms:W3CDTF">2023-01-17T04:31:12Z</dcterms:modified>
</cp:coreProperties>
</file>